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ip/Desktop/Ursula_TBM_Manuscript_v20190411/Supplementary Data/"/>
    </mc:Choice>
  </mc:AlternateContent>
  <xr:revisionPtr revIDLastSave="0" documentId="8_{B575499C-1461-CE49-A3E8-FB4346E6F6DF}" xr6:coauthVersionLast="36" xr6:coauthVersionMax="36" xr10:uidLastSave="{00000000-0000-0000-0000-000000000000}"/>
  <bookViews>
    <workbookView xWindow="11980" yWindow="5960" windowWidth="27640" windowHeight="16940" xr2:uid="{2E2E9420-49F8-2545-9C10-BE6241E5DF13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3" i="1" l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34" uniqueCount="34">
  <si>
    <t>Supplementary Data 3. Canonical pathways identified by Ingenuity Pathway Analysis in whole blood transcriptome of TBM</t>
  </si>
  <si>
    <t>Ingenuity Canonical Pathways</t>
  </si>
  <si>
    <t xml:space="preserve">z-score </t>
  </si>
  <si>
    <r>
      <rPr>
        <b/>
        <i/>
        <sz val="11"/>
        <rFont val="Arial"/>
        <family val="2"/>
      </rPr>
      <t>p</t>
    </r>
    <r>
      <rPr>
        <b/>
        <sz val="11"/>
        <rFont val="Arial"/>
        <family val="2"/>
      </rPr>
      <t>-value</t>
    </r>
  </si>
  <si>
    <t>TREM1 Signaling</t>
  </si>
  <si>
    <t>Production of Nitric Oxide and Reactive Oxygen Species in Macrophages</t>
  </si>
  <si>
    <t>IL-8 Signaling</t>
  </si>
  <si>
    <t>iNOS Signaling</t>
  </si>
  <si>
    <t>Acute Phase Response Signaling</t>
  </si>
  <si>
    <t>Inflammasome pathway</t>
  </si>
  <si>
    <t>IL-6 Signaling</t>
  </si>
  <si>
    <t>Role of Pattern Recognition Receptors in Recognition of Bacteria and Viruses</t>
  </si>
  <si>
    <t>Neuroinflammation Signaling Pathway</t>
  </si>
  <si>
    <t>Interferon Signaling</t>
  </si>
  <si>
    <t>Toll-like Receptor Signaling</t>
  </si>
  <si>
    <t>Eicosanoid Signaling</t>
  </si>
  <si>
    <t>Dopamine Degradation</t>
  </si>
  <si>
    <t>Noradrenaline and Adrenaline Degradation</t>
  </si>
  <si>
    <t>Fcγ Receptor-mediated Phagocytosis in Macrophages and Monocytes</t>
  </si>
  <si>
    <t>CCR5 Signaling in Macrophages</t>
  </si>
  <si>
    <t>Glioma Signaling</t>
  </si>
  <si>
    <t>eNOS Signaling</t>
  </si>
  <si>
    <t>Inhibition of Matrix Metalloproteases</t>
  </si>
  <si>
    <t>Th1 Pathway</t>
  </si>
  <si>
    <t>Th2 Pathway</t>
  </si>
  <si>
    <t>Growth Hormone Signaling</t>
  </si>
  <si>
    <t>OX40 Signaling Pathway</t>
  </si>
  <si>
    <t>Role of NFAT in Regulation of the Immune Response</t>
  </si>
  <si>
    <t>Cytotoxic T Lymphocyte-mediated Apoptosis of Target Cells</t>
  </si>
  <si>
    <t>PKCθ Signaling in T Lymphocytes</t>
  </si>
  <si>
    <t>CD28 Signaling in T Helper Cells</t>
  </si>
  <si>
    <t>Neuroprotective Role of THOP1 in Alzheimer's Disease</t>
  </si>
  <si>
    <t>iCOS-iCOSL Signaling in T Helper Cells</t>
  </si>
  <si>
    <t>Calcium-induced T Lymphocyte Apopto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2" fillId="0" borderId="0" xfId="0" applyFont="1"/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3" fillId="0" borderId="0" xfId="0" applyFont="1"/>
    <xf numFmtId="0" fontId="4" fillId="0" borderId="1" xfId="0" applyFont="1" applyFill="1" applyBorder="1" applyAlignment="1">
      <alignment horizontal="center" vertical="center"/>
    </xf>
    <xf numFmtId="11" fontId="4" fillId="0" borderId="1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17" fontId="3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40CAE-9A75-DE44-ABB7-74F607BD2142}">
  <dimension ref="A1:F1977"/>
  <sheetViews>
    <sheetView tabSelected="1" workbookViewId="0">
      <selection sqref="A1:XFD1048576"/>
    </sheetView>
  </sheetViews>
  <sheetFormatPr baseColWidth="10" defaultColWidth="10.83203125" defaultRowHeight="14" x14ac:dyDescent="0.15"/>
  <cols>
    <col min="1" max="1" width="67.83203125" style="7" customWidth="1"/>
    <col min="2" max="3" width="14.83203125" style="7" customWidth="1"/>
    <col min="4" max="4" width="19.83203125" style="7" customWidth="1"/>
    <col min="5" max="6" width="10.83203125" style="7"/>
    <col min="7" max="16384" width="10.83203125" style="11"/>
  </cols>
  <sheetData>
    <row r="1" spans="1:6" s="6" customFormat="1" ht="22" customHeight="1" x14ac:dyDescent="0.2">
      <c r="A1" s="1" t="s">
        <v>0</v>
      </c>
      <c r="B1" s="2"/>
      <c r="C1" s="2"/>
      <c r="D1" s="3"/>
      <c r="E1" s="4"/>
      <c r="F1" s="5"/>
    </row>
    <row r="2" spans="1:6" ht="22" customHeight="1" x14ac:dyDescent="0.15">
      <c r="D2" s="8"/>
      <c r="E2" s="9"/>
      <c r="F2" s="10"/>
    </row>
    <row r="3" spans="1:6" ht="22" customHeight="1" thickBot="1" x14ac:dyDescent="0.2">
      <c r="A3" s="12" t="s">
        <v>1</v>
      </c>
      <c r="B3" s="12" t="s">
        <v>2</v>
      </c>
      <c r="C3" s="13" t="s">
        <v>3</v>
      </c>
      <c r="D3" s="8"/>
      <c r="E3" s="9"/>
      <c r="F3" s="10"/>
    </row>
    <row r="4" spans="1:6" ht="22" customHeight="1" x14ac:dyDescent="0.15">
      <c r="A4" s="14" t="s">
        <v>4</v>
      </c>
      <c r="B4" s="15">
        <v>3.71</v>
      </c>
      <c r="C4" s="16">
        <f t="shared" ref="C4:C33" si="0">10^(-B4)</f>
        <v>1.9498445997580453E-4</v>
      </c>
      <c r="D4" s="8"/>
      <c r="E4" s="9"/>
      <c r="F4" s="10"/>
    </row>
    <row r="5" spans="1:6" ht="22" customHeight="1" x14ac:dyDescent="0.15">
      <c r="A5" s="14" t="s">
        <v>5</v>
      </c>
      <c r="B5" s="15">
        <v>3.4020000000000001</v>
      </c>
      <c r="C5" s="16">
        <f t="shared" si="0"/>
        <v>3.9627803425543911E-4</v>
      </c>
      <c r="D5" s="8"/>
      <c r="E5" s="9"/>
      <c r="F5" s="10"/>
    </row>
    <row r="6" spans="1:6" ht="22" customHeight="1" x14ac:dyDescent="0.15">
      <c r="A6" s="14" t="s">
        <v>6</v>
      </c>
      <c r="B6" s="15">
        <v>3.1379999999999999</v>
      </c>
      <c r="C6" s="16">
        <f t="shared" si="0"/>
        <v>7.2777980453682357E-4</v>
      </c>
      <c r="D6" s="8"/>
      <c r="E6" s="9"/>
      <c r="F6" s="10"/>
    </row>
    <row r="7" spans="1:6" ht="22" customHeight="1" x14ac:dyDescent="0.15">
      <c r="A7" s="14" t="s">
        <v>7</v>
      </c>
      <c r="B7" s="15">
        <v>3</v>
      </c>
      <c r="C7" s="16">
        <f t="shared" si="0"/>
        <v>1E-3</v>
      </c>
      <c r="D7" s="8"/>
      <c r="E7" s="9"/>
      <c r="F7" s="10"/>
    </row>
    <row r="8" spans="1:6" ht="22" customHeight="1" x14ac:dyDescent="0.15">
      <c r="A8" s="14" t="s">
        <v>8</v>
      </c>
      <c r="B8" s="15">
        <v>2.9820000000000002</v>
      </c>
      <c r="C8" s="16">
        <f t="shared" si="0"/>
        <v>1.0423174293933027E-3</v>
      </c>
      <c r="D8" s="8"/>
      <c r="E8" s="9"/>
      <c r="F8" s="10"/>
    </row>
    <row r="9" spans="1:6" ht="22" customHeight="1" x14ac:dyDescent="0.15">
      <c r="A9" s="14" t="s">
        <v>9</v>
      </c>
      <c r="B9" s="15">
        <v>2.8279999999999998</v>
      </c>
      <c r="C9" s="16">
        <f t="shared" si="0"/>
        <v>1.4859356422870069E-3</v>
      </c>
      <c r="D9" s="8"/>
      <c r="E9" s="9"/>
      <c r="F9" s="10"/>
    </row>
    <row r="10" spans="1:6" ht="22" customHeight="1" x14ac:dyDescent="0.15">
      <c r="A10" s="14" t="s">
        <v>10</v>
      </c>
      <c r="B10" s="15">
        <v>2.746</v>
      </c>
      <c r="C10" s="16">
        <f t="shared" si="0"/>
        <v>1.7947336268325262E-3</v>
      </c>
      <c r="D10" s="8"/>
      <c r="E10" s="9"/>
      <c r="F10" s="10"/>
    </row>
    <row r="11" spans="1:6" ht="22" customHeight="1" x14ac:dyDescent="0.15">
      <c r="A11" s="14" t="s">
        <v>11</v>
      </c>
      <c r="B11" s="15">
        <v>2.7109999999999999</v>
      </c>
      <c r="C11" s="16">
        <f t="shared" si="0"/>
        <v>1.9453600816226617E-3</v>
      </c>
      <c r="D11" s="8"/>
      <c r="E11" s="9"/>
      <c r="F11" s="10"/>
    </row>
    <row r="12" spans="1:6" ht="22" customHeight="1" x14ac:dyDescent="0.15">
      <c r="A12" s="14" t="s">
        <v>12</v>
      </c>
      <c r="B12" s="15">
        <v>2.343</v>
      </c>
      <c r="C12" s="16">
        <f t="shared" si="0"/>
        <v>4.539416166502031E-3</v>
      </c>
      <c r="D12" s="8"/>
      <c r="E12" s="9"/>
      <c r="F12" s="10"/>
    </row>
    <row r="13" spans="1:6" ht="22" customHeight="1" x14ac:dyDescent="0.15">
      <c r="A13" s="14" t="s">
        <v>13</v>
      </c>
      <c r="B13" s="15">
        <v>2.3330000000000002</v>
      </c>
      <c r="C13" s="16">
        <f t="shared" si="0"/>
        <v>4.6451527522274882E-3</v>
      </c>
      <c r="D13" s="8"/>
      <c r="E13" s="9"/>
      <c r="F13" s="10"/>
    </row>
    <row r="14" spans="1:6" ht="22" customHeight="1" x14ac:dyDescent="0.15">
      <c r="A14" s="14" t="s">
        <v>14</v>
      </c>
      <c r="B14" s="15">
        <v>2.1110000000000002</v>
      </c>
      <c r="C14" s="16">
        <f t="shared" si="0"/>
        <v>7.7446179780251805E-3</v>
      </c>
      <c r="D14" s="8"/>
      <c r="E14" s="9"/>
      <c r="F14" s="10"/>
    </row>
    <row r="15" spans="1:6" ht="22" customHeight="1" x14ac:dyDescent="0.15">
      <c r="A15" s="14" t="s">
        <v>15</v>
      </c>
      <c r="B15" s="15">
        <v>1.89</v>
      </c>
      <c r="C15" s="16">
        <f t="shared" si="0"/>
        <v>1.2882495516931332E-2</v>
      </c>
      <c r="D15" s="8"/>
      <c r="E15" s="9"/>
      <c r="F15" s="10"/>
    </row>
    <row r="16" spans="1:6" ht="22" customHeight="1" x14ac:dyDescent="0.15">
      <c r="A16" s="14" t="s">
        <v>16</v>
      </c>
      <c r="B16" s="15">
        <v>1.89</v>
      </c>
      <c r="C16" s="16">
        <f t="shared" si="0"/>
        <v>1.2882495516931332E-2</v>
      </c>
      <c r="D16" s="8"/>
      <c r="E16" s="9"/>
      <c r="F16" s="10"/>
    </row>
    <row r="17" spans="1:6" ht="22" customHeight="1" x14ac:dyDescent="0.15">
      <c r="A17" s="14" t="s">
        <v>17</v>
      </c>
      <c r="B17" s="15">
        <v>1.89</v>
      </c>
      <c r="C17" s="16">
        <f t="shared" si="0"/>
        <v>1.2882495516931332E-2</v>
      </c>
      <c r="D17" s="8"/>
      <c r="E17" s="9"/>
      <c r="F17" s="10"/>
    </row>
    <row r="18" spans="1:6" ht="22" customHeight="1" x14ac:dyDescent="0.15">
      <c r="A18" s="14" t="s">
        <v>18</v>
      </c>
      <c r="B18" s="15">
        <v>1.8069999999999999</v>
      </c>
      <c r="C18" s="16">
        <f t="shared" si="0"/>
        <v>1.5595525028269533E-2</v>
      </c>
      <c r="D18" s="8"/>
      <c r="E18" s="9"/>
      <c r="F18" s="10"/>
    </row>
    <row r="19" spans="1:6" ht="22" customHeight="1" x14ac:dyDescent="0.15">
      <c r="A19" s="14" t="s">
        <v>19</v>
      </c>
      <c r="B19" s="15">
        <v>-0.33300000000000002</v>
      </c>
      <c r="C19" s="16">
        <f t="shared" si="0"/>
        <v>2.152781734724373</v>
      </c>
      <c r="D19" s="8"/>
      <c r="E19" s="9"/>
      <c r="F19" s="10"/>
    </row>
    <row r="20" spans="1:6" ht="22" customHeight="1" x14ac:dyDescent="0.15">
      <c r="A20" s="14" t="s">
        <v>20</v>
      </c>
      <c r="B20" s="15">
        <v>-0.44700000000000001</v>
      </c>
      <c r="C20" s="16">
        <f t="shared" si="0"/>
        <v>2.7989813196343625</v>
      </c>
      <c r="D20" s="8"/>
      <c r="E20" s="9"/>
      <c r="F20" s="10"/>
    </row>
    <row r="21" spans="1:6" ht="22" customHeight="1" x14ac:dyDescent="0.15">
      <c r="A21" s="14" t="s">
        <v>21</v>
      </c>
      <c r="B21" s="15">
        <v>-0.44700000000000001</v>
      </c>
      <c r="C21" s="16">
        <f t="shared" si="0"/>
        <v>2.7989813196343625</v>
      </c>
      <c r="D21" s="8"/>
      <c r="E21" s="9"/>
      <c r="F21" s="10"/>
    </row>
    <row r="22" spans="1:6" ht="22" customHeight="1" x14ac:dyDescent="0.15">
      <c r="A22" s="14" t="s">
        <v>22</v>
      </c>
      <c r="B22" s="15">
        <v>-0.63200000000000001</v>
      </c>
      <c r="C22" s="16">
        <f t="shared" si="0"/>
        <v>4.2854852039743951</v>
      </c>
      <c r="D22" s="8"/>
      <c r="E22" s="9"/>
      <c r="F22" s="10"/>
    </row>
    <row r="23" spans="1:6" ht="22" customHeight="1" x14ac:dyDescent="0.15">
      <c r="A23" s="14" t="s">
        <v>23</v>
      </c>
      <c r="B23" s="15">
        <v>-0.73</v>
      </c>
      <c r="C23" s="16">
        <f t="shared" si="0"/>
        <v>5.3703179637025285</v>
      </c>
      <c r="D23" s="8"/>
      <c r="E23" s="9"/>
      <c r="F23" s="10"/>
    </row>
    <row r="24" spans="1:6" ht="22" customHeight="1" x14ac:dyDescent="0.15">
      <c r="A24" s="14" t="s">
        <v>24</v>
      </c>
      <c r="B24" s="15">
        <v>-0.75600000000000001</v>
      </c>
      <c r="C24" s="16">
        <f t="shared" si="0"/>
        <v>5.7016427228074757</v>
      </c>
      <c r="D24" s="8"/>
      <c r="E24" s="9"/>
      <c r="F24" s="10"/>
    </row>
    <row r="25" spans="1:6" ht="22" customHeight="1" x14ac:dyDescent="0.15">
      <c r="A25" s="14" t="s">
        <v>25</v>
      </c>
      <c r="B25" s="15">
        <v>-0.77500000000000002</v>
      </c>
      <c r="C25" s="16">
        <f t="shared" si="0"/>
        <v>5.9566214352901055</v>
      </c>
      <c r="D25" s="8"/>
      <c r="E25" s="9"/>
      <c r="F25" s="10"/>
    </row>
    <row r="26" spans="1:6" ht="22" customHeight="1" x14ac:dyDescent="0.15">
      <c r="A26" s="14" t="s">
        <v>26</v>
      </c>
      <c r="B26" s="15">
        <v>-1</v>
      </c>
      <c r="C26" s="16">
        <f t="shared" si="0"/>
        <v>10</v>
      </c>
      <c r="D26" s="8"/>
      <c r="E26" s="9"/>
      <c r="F26" s="10"/>
    </row>
    <row r="27" spans="1:6" ht="22" customHeight="1" x14ac:dyDescent="0.15">
      <c r="A27" s="14" t="s">
        <v>27</v>
      </c>
      <c r="B27" s="15">
        <v>-1.095</v>
      </c>
      <c r="C27" s="16">
        <f t="shared" si="0"/>
        <v>12.445146117713854</v>
      </c>
      <c r="D27" s="8"/>
      <c r="E27" s="9"/>
      <c r="F27" s="10"/>
    </row>
    <row r="28" spans="1:6" ht="22" customHeight="1" x14ac:dyDescent="0.15">
      <c r="A28" s="14" t="s">
        <v>28</v>
      </c>
      <c r="B28" s="15">
        <v>-1.4139999999999999</v>
      </c>
      <c r="C28" s="16">
        <f t="shared" si="0"/>
        <v>25.94179362118814</v>
      </c>
      <c r="D28" s="8"/>
      <c r="E28" s="9"/>
      <c r="F28" s="10"/>
    </row>
    <row r="29" spans="1:6" ht="22" customHeight="1" x14ac:dyDescent="0.15">
      <c r="A29" s="14" t="s">
        <v>29</v>
      </c>
      <c r="B29" s="15">
        <v>-1.528</v>
      </c>
      <c r="C29" s="16">
        <f t="shared" si="0"/>
        <v>33.728730865886902</v>
      </c>
      <c r="D29" s="8"/>
      <c r="E29" s="9"/>
      <c r="F29" s="10"/>
    </row>
    <row r="30" spans="1:6" ht="22" customHeight="1" x14ac:dyDescent="0.15">
      <c r="A30" s="14" t="s">
        <v>30</v>
      </c>
      <c r="B30" s="15">
        <v>-1.8069999999999999</v>
      </c>
      <c r="C30" s="16">
        <f t="shared" si="0"/>
        <v>64.120957658516176</v>
      </c>
      <c r="D30" s="8"/>
      <c r="E30" s="9"/>
      <c r="F30" s="10"/>
    </row>
    <row r="31" spans="1:6" ht="22" customHeight="1" x14ac:dyDescent="0.15">
      <c r="A31" s="14" t="s">
        <v>31</v>
      </c>
      <c r="B31" s="15">
        <v>-2.1379999999999999</v>
      </c>
      <c r="C31" s="16">
        <f t="shared" si="0"/>
        <v>137.40419750125156</v>
      </c>
      <c r="D31" s="8"/>
      <c r="E31" s="9"/>
      <c r="F31" s="10"/>
    </row>
    <row r="32" spans="1:6" ht="22" customHeight="1" x14ac:dyDescent="0.15">
      <c r="A32" s="14" t="s">
        <v>32</v>
      </c>
      <c r="B32" s="15">
        <v>-2.9820000000000002</v>
      </c>
      <c r="C32" s="16">
        <f t="shared" si="0"/>
        <v>959.40063151593438</v>
      </c>
      <c r="D32" s="8"/>
      <c r="E32" s="9"/>
      <c r="F32" s="10"/>
    </row>
    <row r="33" spans="1:6" ht="22" customHeight="1" x14ac:dyDescent="0.15">
      <c r="A33" s="14" t="s">
        <v>33</v>
      </c>
      <c r="B33" s="15">
        <v>-3.0510000000000002</v>
      </c>
      <c r="C33" s="16">
        <f t="shared" si="0"/>
        <v>1124.6049739669274</v>
      </c>
      <c r="D33" s="8"/>
      <c r="E33" s="9"/>
      <c r="F33" s="10"/>
    </row>
    <row r="34" spans="1:6" ht="22" customHeight="1" x14ac:dyDescent="0.15">
      <c r="D34" s="8"/>
      <c r="E34" s="9"/>
      <c r="F34" s="10"/>
    </row>
    <row r="35" spans="1:6" ht="22" customHeight="1" x14ac:dyDescent="0.15">
      <c r="D35" s="8"/>
      <c r="E35" s="9"/>
      <c r="F35" s="10"/>
    </row>
    <row r="36" spans="1:6" ht="22" customHeight="1" x14ac:dyDescent="0.15">
      <c r="D36" s="8"/>
      <c r="E36" s="9"/>
      <c r="F36" s="10"/>
    </row>
    <row r="37" spans="1:6" ht="22" customHeight="1" x14ac:dyDescent="0.15">
      <c r="D37" s="8"/>
      <c r="E37" s="9"/>
      <c r="F37" s="10"/>
    </row>
    <row r="38" spans="1:6" ht="22" customHeight="1" x14ac:dyDescent="0.15">
      <c r="D38" s="8"/>
      <c r="E38" s="9"/>
      <c r="F38" s="10"/>
    </row>
    <row r="39" spans="1:6" ht="22" customHeight="1" x14ac:dyDescent="0.15">
      <c r="D39" s="8"/>
      <c r="E39" s="9"/>
      <c r="F39" s="10"/>
    </row>
    <row r="40" spans="1:6" ht="22" customHeight="1" x14ac:dyDescent="0.15">
      <c r="D40" s="8"/>
      <c r="E40" s="9"/>
      <c r="F40" s="10"/>
    </row>
    <row r="41" spans="1:6" ht="22" customHeight="1" x14ac:dyDescent="0.15">
      <c r="D41" s="8"/>
      <c r="E41" s="9"/>
      <c r="F41" s="10"/>
    </row>
    <row r="42" spans="1:6" ht="22" customHeight="1" x14ac:dyDescent="0.15">
      <c r="D42" s="8"/>
      <c r="E42" s="9"/>
      <c r="F42" s="10"/>
    </row>
    <row r="43" spans="1:6" ht="22" customHeight="1" x14ac:dyDescent="0.15">
      <c r="D43" s="8"/>
      <c r="E43" s="9"/>
      <c r="F43" s="10"/>
    </row>
    <row r="44" spans="1:6" ht="22" customHeight="1" x14ac:dyDescent="0.15">
      <c r="D44" s="8"/>
      <c r="E44" s="9"/>
      <c r="F44" s="10"/>
    </row>
    <row r="45" spans="1:6" ht="22" customHeight="1" x14ac:dyDescent="0.15">
      <c r="D45" s="8"/>
      <c r="E45" s="9"/>
      <c r="F45" s="10"/>
    </row>
    <row r="46" spans="1:6" ht="22" customHeight="1" x14ac:dyDescent="0.15">
      <c r="D46" s="8"/>
      <c r="E46" s="9"/>
      <c r="F46" s="10"/>
    </row>
    <row r="47" spans="1:6" ht="22" customHeight="1" x14ac:dyDescent="0.15">
      <c r="D47" s="8"/>
      <c r="E47" s="9"/>
      <c r="F47" s="10"/>
    </row>
    <row r="48" spans="1:6" ht="22" customHeight="1" x14ac:dyDescent="0.15">
      <c r="D48" s="8"/>
      <c r="E48" s="9"/>
      <c r="F48" s="10"/>
    </row>
    <row r="49" spans="4:6" ht="22" customHeight="1" x14ac:dyDescent="0.15">
      <c r="D49" s="8"/>
      <c r="E49" s="9"/>
      <c r="F49" s="10"/>
    </row>
    <row r="50" spans="4:6" ht="22" customHeight="1" x14ac:dyDescent="0.15">
      <c r="D50" s="8"/>
      <c r="E50" s="9"/>
      <c r="F50" s="10"/>
    </row>
    <row r="51" spans="4:6" ht="22" customHeight="1" x14ac:dyDescent="0.15">
      <c r="D51" s="8"/>
      <c r="E51" s="9"/>
      <c r="F51" s="10"/>
    </row>
    <row r="52" spans="4:6" ht="22" customHeight="1" x14ac:dyDescent="0.15">
      <c r="D52" s="8"/>
      <c r="E52" s="9"/>
      <c r="F52" s="10"/>
    </row>
    <row r="53" spans="4:6" ht="22" customHeight="1" x14ac:dyDescent="0.15">
      <c r="D53" s="8"/>
      <c r="E53" s="9"/>
      <c r="F53" s="10"/>
    </row>
    <row r="54" spans="4:6" ht="22" customHeight="1" x14ac:dyDescent="0.15">
      <c r="D54" s="8"/>
      <c r="E54" s="9"/>
      <c r="F54" s="10"/>
    </row>
    <row r="55" spans="4:6" ht="22" customHeight="1" x14ac:dyDescent="0.15">
      <c r="D55" s="8"/>
      <c r="E55" s="9"/>
      <c r="F55" s="10"/>
    </row>
    <row r="56" spans="4:6" ht="22" customHeight="1" x14ac:dyDescent="0.15">
      <c r="D56" s="8"/>
      <c r="E56" s="9"/>
      <c r="F56" s="10"/>
    </row>
    <row r="57" spans="4:6" ht="22" customHeight="1" x14ac:dyDescent="0.15">
      <c r="D57" s="8"/>
      <c r="E57" s="9"/>
      <c r="F57" s="10"/>
    </row>
    <row r="58" spans="4:6" ht="22" customHeight="1" x14ac:dyDescent="0.15">
      <c r="D58" s="8"/>
      <c r="E58" s="9"/>
      <c r="F58" s="10"/>
    </row>
    <row r="59" spans="4:6" ht="22" customHeight="1" x14ac:dyDescent="0.15">
      <c r="D59" s="8"/>
      <c r="E59" s="9"/>
      <c r="F59" s="10"/>
    </row>
    <row r="60" spans="4:6" ht="22" customHeight="1" x14ac:dyDescent="0.15">
      <c r="D60" s="8"/>
      <c r="E60" s="9"/>
      <c r="F60" s="10"/>
    </row>
    <row r="61" spans="4:6" ht="22" customHeight="1" x14ac:dyDescent="0.15">
      <c r="D61" s="8"/>
      <c r="E61" s="9"/>
      <c r="F61" s="10"/>
    </row>
    <row r="62" spans="4:6" ht="22" customHeight="1" x14ac:dyDescent="0.15">
      <c r="D62" s="8"/>
      <c r="E62" s="9"/>
      <c r="F62" s="10"/>
    </row>
    <row r="63" spans="4:6" ht="22" customHeight="1" x14ac:dyDescent="0.15">
      <c r="D63" s="8"/>
      <c r="E63" s="9"/>
      <c r="F63" s="10"/>
    </row>
    <row r="64" spans="4:6" ht="22" customHeight="1" x14ac:dyDescent="0.15">
      <c r="D64" s="8"/>
      <c r="E64" s="9"/>
      <c r="F64" s="10"/>
    </row>
    <row r="65" spans="4:6" ht="22" customHeight="1" x14ac:dyDescent="0.15">
      <c r="D65" s="8"/>
      <c r="E65" s="9"/>
      <c r="F65" s="10"/>
    </row>
    <row r="66" spans="4:6" ht="22" customHeight="1" x14ac:dyDescent="0.15">
      <c r="D66" s="8"/>
      <c r="E66" s="9"/>
      <c r="F66" s="10"/>
    </row>
    <row r="67" spans="4:6" ht="22" customHeight="1" x14ac:dyDescent="0.15">
      <c r="D67" s="8"/>
      <c r="E67" s="9"/>
      <c r="F67" s="10"/>
    </row>
    <row r="68" spans="4:6" ht="22" customHeight="1" x14ac:dyDescent="0.15">
      <c r="D68" s="8"/>
      <c r="E68" s="9"/>
      <c r="F68" s="10"/>
    </row>
    <row r="69" spans="4:6" ht="22" customHeight="1" x14ac:dyDescent="0.15">
      <c r="D69" s="8"/>
      <c r="E69" s="9"/>
      <c r="F69" s="10"/>
    </row>
    <row r="70" spans="4:6" ht="22" customHeight="1" x14ac:dyDescent="0.15">
      <c r="D70" s="8"/>
      <c r="E70" s="9"/>
      <c r="F70" s="10"/>
    </row>
    <row r="71" spans="4:6" ht="22" customHeight="1" x14ac:dyDescent="0.15">
      <c r="D71" s="8"/>
      <c r="E71" s="9"/>
      <c r="F71" s="10"/>
    </row>
    <row r="72" spans="4:6" ht="22" customHeight="1" x14ac:dyDescent="0.15">
      <c r="D72" s="8"/>
      <c r="E72" s="9"/>
      <c r="F72" s="10"/>
    </row>
    <row r="73" spans="4:6" ht="22" customHeight="1" x14ac:dyDescent="0.15">
      <c r="D73" s="8"/>
      <c r="E73" s="9"/>
      <c r="F73" s="10"/>
    </row>
    <row r="74" spans="4:6" ht="22" customHeight="1" x14ac:dyDescent="0.15">
      <c r="D74" s="8"/>
      <c r="E74" s="9"/>
      <c r="F74" s="10"/>
    </row>
    <row r="75" spans="4:6" ht="22" customHeight="1" x14ac:dyDescent="0.15">
      <c r="D75" s="8"/>
      <c r="E75" s="9"/>
      <c r="F75" s="10"/>
    </row>
    <row r="76" spans="4:6" ht="22" customHeight="1" x14ac:dyDescent="0.15">
      <c r="D76" s="8"/>
      <c r="E76" s="9"/>
      <c r="F76" s="10"/>
    </row>
    <row r="77" spans="4:6" ht="22" customHeight="1" x14ac:dyDescent="0.15">
      <c r="D77" s="8"/>
      <c r="E77" s="9"/>
      <c r="F77" s="10"/>
    </row>
    <row r="78" spans="4:6" ht="22" customHeight="1" x14ac:dyDescent="0.15">
      <c r="D78" s="8"/>
      <c r="E78" s="9"/>
      <c r="F78" s="10"/>
    </row>
    <row r="79" spans="4:6" ht="22" customHeight="1" x14ac:dyDescent="0.15">
      <c r="D79" s="8"/>
      <c r="E79" s="9"/>
      <c r="F79" s="10"/>
    </row>
    <row r="80" spans="4:6" ht="22" customHeight="1" x14ac:dyDescent="0.15">
      <c r="D80" s="8"/>
      <c r="E80" s="9"/>
      <c r="F80" s="10"/>
    </row>
    <row r="81" spans="4:6" ht="22" customHeight="1" x14ac:dyDescent="0.15">
      <c r="D81" s="8"/>
      <c r="E81" s="9"/>
      <c r="F81" s="10"/>
    </row>
    <row r="82" spans="4:6" ht="22" customHeight="1" x14ac:dyDescent="0.15">
      <c r="D82" s="8"/>
      <c r="E82" s="9"/>
      <c r="F82" s="10"/>
    </row>
    <row r="83" spans="4:6" ht="22" customHeight="1" x14ac:dyDescent="0.15">
      <c r="D83" s="8"/>
      <c r="E83" s="9"/>
      <c r="F83" s="10"/>
    </row>
    <row r="84" spans="4:6" ht="22" customHeight="1" x14ac:dyDescent="0.15">
      <c r="D84" s="8"/>
      <c r="E84" s="9"/>
      <c r="F84" s="10"/>
    </row>
    <row r="85" spans="4:6" ht="22" customHeight="1" x14ac:dyDescent="0.15">
      <c r="D85" s="8"/>
      <c r="E85" s="9"/>
      <c r="F85" s="10"/>
    </row>
    <row r="86" spans="4:6" ht="22" customHeight="1" x14ac:dyDescent="0.15">
      <c r="D86" s="8"/>
      <c r="E86" s="9"/>
      <c r="F86" s="10"/>
    </row>
    <row r="87" spans="4:6" ht="22" customHeight="1" x14ac:dyDescent="0.15">
      <c r="D87" s="8"/>
      <c r="E87" s="9"/>
      <c r="F87" s="10"/>
    </row>
    <row r="88" spans="4:6" ht="22" customHeight="1" x14ac:dyDescent="0.15">
      <c r="D88" s="8"/>
      <c r="E88" s="9"/>
      <c r="F88" s="10"/>
    </row>
    <row r="89" spans="4:6" ht="22" customHeight="1" x14ac:dyDescent="0.15">
      <c r="D89" s="8"/>
      <c r="E89" s="9"/>
      <c r="F89" s="10"/>
    </row>
    <row r="90" spans="4:6" ht="22" customHeight="1" x14ac:dyDescent="0.15">
      <c r="D90" s="8"/>
      <c r="E90" s="9"/>
      <c r="F90" s="10"/>
    </row>
    <row r="91" spans="4:6" ht="22" customHeight="1" x14ac:dyDescent="0.15">
      <c r="D91" s="8"/>
      <c r="E91" s="9"/>
      <c r="F91" s="10"/>
    </row>
    <row r="92" spans="4:6" ht="22" customHeight="1" x14ac:dyDescent="0.15">
      <c r="D92" s="8"/>
      <c r="E92" s="9"/>
      <c r="F92" s="10"/>
    </row>
    <row r="93" spans="4:6" ht="22" customHeight="1" x14ac:dyDescent="0.15">
      <c r="D93" s="8"/>
      <c r="E93" s="9"/>
      <c r="F93" s="10"/>
    </row>
    <row r="94" spans="4:6" ht="22" customHeight="1" x14ac:dyDescent="0.15">
      <c r="D94" s="8"/>
      <c r="E94" s="9"/>
      <c r="F94" s="10"/>
    </row>
    <row r="95" spans="4:6" ht="22" customHeight="1" x14ac:dyDescent="0.15">
      <c r="D95" s="8"/>
      <c r="E95" s="9"/>
      <c r="F95" s="10"/>
    </row>
    <row r="96" spans="4:6" ht="22" customHeight="1" x14ac:dyDescent="0.15">
      <c r="D96" s="8"/>
      <c r="E96" s="9"/>
      <c r="F96" s="10"/>
    </row>
    <row r="97" spans="4:6" ht="22" customHeight="1" x14ac:dyDescent="0.15">
      <c r="D97" s="8"/>
      <c r="E97" s="9"/>
      <c r="F97" s="10"/>
    </row>
    <row r="98" spans="4:6" ht="22" customHeight="1" x14ac:dyDescent="0.15">
      <c r="D98" s="8"/>
      <c r="E98" s="9"/>
      <c r="F98" s="10"/>
    </row>
    <row r="99" spans="4:6" ht="22" customHeight="1" x14ac:dyDescent="0.15">
      <c r="D99" s="8"/>
      <c r="E99" s="9"/>
      <c r="F99" s="10"/>
    </row>
    <row r="100" spans="4:6" ht="22" customHeight="1" x14ac:dyDescent="0.15">
      <c r="D100" s="8"/>
      <c r="E100" s="9"/>
      <c r="F100" s="10"/>
    </row>
    <row r="101" spans="4:6" ht="22" customHeight="1" x14ac:dyDescent="0.15">
      <c r="D101" s="8"/>
      <c r="E101" s="9"/>
      <c r="F101" s="10"/>
    </row>
    <row r="102" spans="4:6" ht="22" customHeight="1" x14ac:dyDescent="0.15">
      <c r="D102" s="8"/>
      <c r="E102" s="9"/>
      <c r="F102" s="10"/>
    </row>
    <row r="103" spans="4:6" ht="22" customHeight="1" x14ac:dyDescent="0.15">
      <c r="D103" s="8"/>
      <c r="E103" s="9"/>
      <c r="F103" s="10"/>
    </row>
    <row r="104" spans="4:6" ht="22" customHeight="1" x14ac:dyDescent="0.15">
      <c r="D104" s="8"/>
      <c r="E104" s="9"/>
      <c r="F104" s="10"/>
    </row>
    <row r="105" spans="4:6" ht="22" customHeight="1" x14ac:dyDescent="0.15">
      <c r="D105" s="8"/>
      <c r="E105" s="9"/>
      <c r="F105" s="10"/>
    </row>
    <row r="106" spans="4:6" ht="22" customHeight="1" x14ac:dyDescent="0.15">
      <c r="D106" s="8"/>
      <c r="E106" s="9"/>
      <c r="F106" s="10"/>
    </row>
    <row r="107" spans="4:6" ht="22" customHeight="1" x14ac:dyDescent="0.15">
      <c r="D107" s="8"/>
      <c r="E107" s="9"/>
      <c r="F107" s="10"/>
    </row>
    <row r="108" spans="4:6" ht="22" customHeight="1" x14ac:dyDescent="0.15">
      <c r="D108" s="8"/>
      <c r="E108" s="9"/>
      <c r="F108" s="10"/>
    </row>
    <row r="109" spans="4:6" ht="22" customHeight="1" x14ac:dyDescent="0.15">
      <c r="D109" s="8"/>
      <c r="E109" s="9"/>
      <c r="F109" s="10"/>
    </row>
    <row r="110" spans="4:6" ht="22" customHeight="1" x14ac:dyDescent="0.15">
      <c r="D110" s="8"/>
      <c r="E110" s="9"/>
      <c r="F110" s="10"/>
    </row>
    <row r="111" spans="4:6" ht="22" customHeight="1" x14ac:dyDescent="0.15">
      <c r="D111" s="8"/>
      <c r="E111" s="9"/>
      <c r="F111" s="10"/>
    </row>
    <row r="112" spans="4:6" ht="22" customHeight="1" x14ac:dyDescent="0.15">
      <c r="D112" s="8"/>
      <c r="E112" s="9"/>
      <c r="F112" s="10"/>
    </row>
    <row r="113" spans="4:6" ht="22" customHeight="1" x14ac:dyDescent="0.15">
      <c r="D113" s="8"/>
      <c r="E113" s="9"/>
      <c r="F113" s="10"/>
    </row>
    <row r="114" spans="4:6" ht="22" customHeight="1" x14ac:dyDescent="0.15">
      <c r="D114" s="8"/>
      <c r="E114" s="9"/>
      <c r="F114" s="10"/>
    </row>
    <row r="115" spans="4:6" ht="22" customHeight="1" x14ac:dyDescent="0.15">
      <c r="D115" s="8"/>
      <c r="E115" s="9"/>
      <c r="F115" s="10"/>
    </row>
    <row r="116" spans="4:6" ht="22" customHeight="1" x14ac:dyDescent="0.15">
      <c r="D116" s="8"/>
      <c r="E116" s="9"/>
      <c r="F116" s="10"/>
    </row>
    <row r="117" spans="4:6" ht="22" customHeight="1" x14ac:dyDescent="0.15">
      <c r="D117" s="8"/>
      <c r="E117" s="9"/>
      <c r="F117" s="10"/>
    </row>
    <row r="118" spans="4:6" ht="22" customHeight="1" x14ac:dyDescent="0.15">
      <c r="D118" s="8"/>
      <c r="E118" s="9"/>
      <c r="F118" s="10"/>
    </row>
    <row r="119" spans="4:6" ht="22" customHeight="1" x14ac:dyDescent="0.15">
      <c r="D119" s="8"/>
      <c r="E119" s="9"/>
      <c r="F119" s="10"/>
    </row>
    <row r="120" spans="4:6" ht="22" customHeight="1" x14ac:dyDescent="0.15">
      <c r="D120" s="8"/>
      <c r="E120" s="9"/>
      <c r="F120" s="10"/>
    </row>
    <row r="121" spans="4:6" ht="22" customHeight="1" x14ac:dyDescent="0.15">
      <c r="D121" s="8"/>
      <c r="E121" s="9"/>
      <c r="F121" s="10"/>
    </row>
    <row r="122" spans="4:6" ht="22" customHeight="1" x14ac:dyDescent="0.15">
      <c r="D122" s="8"/>
      <c r="E122" s="9"/>
      <c r="F122" s="10"/>
    </row>
    <row r="123" spans="4:6" ht="22" customHeight="1" x14ac:dyDescent="0.15">
      <c r="D123" s="8"/>
      <c r="E123" s="9"/>
      <c r="F123" s="10"/>
    </row>
    <row r="124" spans="4:6" ht="22" customHeight="1" x14ac:dyDescent="0.15">
      <c r="D124" s="8"/>
      <c r="E124" s="9"/>
      <c r="F124" s="10"/>
    </row>
    <row r="125" spans="4:6" ht="22" customHeight="1" x14ac:dyDescent="0.15">
      <c r="D125" s="8"/>
      <c r="E125" s="9"/>
      <c r="F125" s="10"/>
    </row>
    <row r="126" spans="4:6" ht="22" customHeight="1" x14ac:dyDescent="0.15">
      <c r="D126" s="8"/>
      <c r="E126" s="9"/>
      <c r="F126" s="10"/>
    </row>
    <row r="127" spans="4:6" ht="22" customHeight="1" x14ac:dyDescent="0.15">
      <c r="D127" s="8"/>
      <c r="E127" s="9"/>
      <c r="F127" s="10"/>
    </row>
    <row r="128" spans="4:6" ht="22" customHeight="1" x14ac:dyDescent="0.15">
      <c r="D128" s="8"/>
      <c r="E128" s="9"/>
      <c r="F128" s="10"/>
    </row>
    <row r="129" spans="4:6" ht="22" customHeight="1" x14ac:dyDescent="0.15">
      <c r="D129" s="8"/>
      <c r="E129" s="9"/>
      <c r="F129" s="10"/>
    </row>
    <row r="130" spans="4:6" ht="22" customHeight="1" x14ac:dyDescent="0.15">
      <c r="D130" s="8"/>
      <c r="E130" s="9"/>
      <c r="F130" s="10"/>
    </row>
    <row r="131" spans="4:6" ht="22" customHeight="1" x14ac:dyDescent="0.15">
      <c r="D131" s="8"/>
      <c r="E131" s="9"/>
      <c r="F131" s="10"/>
    </row>
    <row r="132" spans="4:6" ht="22" customHeight="1" x14ac:dyDescent="0.15">
      <c r="D132" s="8"/>
      <c r="E132" s="9"/>
      <c r="F132" s="10"/>
    </row>
    <row r="133" spans="4:6" ht="22" customHeight="1" x14ac:dyDescent="0.15">
      <c r="D133" s="8"/>
      <c r="E133" s="9"/>
      <c r="F133" s="10"/>
    </row>
    <row r="134" spans="4:6" ht="22" customHeight="1" x14ac:dyDescent="0.15">
      <c r="D134" s="8"/>
      <c r="E134" s="9"/>
      <c r="F134" s="10"/>
    </row>
    <row r="135" spans="4:6" ht="22" customHeight="1" x14ac:dyDescent="0.15">
      <c r="D135" s="8"/>
      <c r="E135" s="9"/>
      <c r="F135" s="10"/>
    </row>
    <row r="136" spans="4:6" ht="22" customHeight="1" x14ac:dyDescent="0.15">
      <c r="D136" s="8"/>
      <c r="E136" s="9"/>
      <c r="F136" s="10"/>
    </row>
    <row r="137" spans="4:6" ht="22" customHeight="1" x14ac:dyDescent="0.15">
      <c r="D137" s="8"/>
      <c r="E137" s="9"/>
      <c r="F137" s="10"/>
    </row>
    <row r="138" spans="4:6" ht="22" customHeight="1" x14ac:dyDescent="0.15">
      <c r="D138" s="8"/>
      <c r="E138" s="9"/>
      <c r="F138" s="10"/>
    </row>
    <row r="139" spans="4:6" ht="22" customHeight="1" x14ac:dyDescent="0.15">
      <c r="D139" s="8"/>
      <c r="E139" s="9"/>
      <c r="F139" s="10"/>
    </row>
    <row r="140" spans="4:6" ht="22" customHeight="1" x14ac:dyDescent="0.15">
      <c r="D140" s="8"/>
      <c r="E140" s="9"/>
      <c r="F140" s="10"/>
    </row>
    <row r="141" spans="4:6" ht="22" customHeight="1" x14ac:dyDescent="0.15">
      <c r="D141" s="8"/>
      <c r="E141" s="9"/>
      <c r="F141" s="10"/>
    </row>
    <row r="142" spans="4:6" ht="22" customHeight="1" x14ac:dyDescent="0.15">
      <c r="D142" s="8"/>
      <c r="E142" s="9"/>
      <c r="F142" s="10"/>
    </row>
    <row r="143" spans="4:6" ht="22" customHeight="1" x14ac:dyDescent="0.15">
      <c r="D143" s="8"/>
      <c r="E143" s="9"/>
      <c r="F143" s="10"/>
    </row>
    <row r="144" spans="4:6" ht="22" customHeight="1" x14ac:dyDescent="0.15">
      <c r="D144" s="8"/>
      <c r="E144" s="9"/>
      <c r="F144" s="10"/>
    </row>
    <row r="145" spans="4:6" ht="22" customHeight="1" x14ac:dyDescent="0.15">
      <c r="D145" s="8"/>
      <c r="E145" s="9"/>
      <c r="F145" s="10"/>
    </row>
    <row r="146" spans="4:6" ht="22" customHeight="1" x14ac:dyDescent="0.15">
      <c r="D146" s="8"/>
      <c r="E146" s="9"/>
      <c r="F146" s="10"/>
    </row>
    <row r="147" spans="4:6" ht="22" customHeight="1" x14ac:dyDescent="0.15">
      <c r="D147" s="8"/>
      <c r="E147" s="9"/>
      <c r="F147" s="10"/>
    </row>
    <row r="148" spans="4:6" ht="22" customHeight="1" x14ac:dyDescent="0.15">
      <c r="D148" s="8"/>
      <c r="E148" s="9"/>
      <c r="F148" s="10"/>
    </row>
    <row r="149" spans="4:6" ht="22" customHeight="1" x14ac:dyDescent="0.15">
      <c r="D149" s="8"/>
      <c r="E149" s="9"/>
      <c r="F149" s="10"/>
    </row>
    <row r="150" spans="4:6" ht="22" customHeight="1" x14ac:dyDescent="0.15">
      <c r="D150" s="8"/>
      <c r="E150" s="9"/>
      <c r="F150" s="10"/>
    </row>
    <row r="151" spans="4:6" ht="22" customHeight="1" x14ac:dyDescent="0.15">
      <c r="D151" s="8"/>
      <c r="E151" s="9"/>
      <c r="F151" s="10"/>
    </row>
    <row r="152" spans="4:6" ht="22" customHeight="1" x14ac:dyDescent="0.15">
      <c r="D152" s="8"/>
      <c r="E152" s="9"/>
      <c r="F152" s="10"/>
    </row>
    <row r="153" spans="4:6" ht="22" customHeight="1" x14ac:dyDescent="0.15">
      <c r="D153" s="8"/>
      <c r="E153" s="9"/>
      <c r="F153" s="10"/>
    </row>
    <row r="154" spans="4:6" ht="22" customHeight="1" x14ac:dyDescent="0.15">
      <c r="D154" s="8"/>
      <c r="E154" s="9"/>
      <c r="F154" s="10"/>
    </row>
    <row r="155" spans="4:6" ht="22" customHeight="1" x14ac:dyDescent="0.15">
      <c r="D155" s="8"/>
      <c r="E155" s="9"/>
      <c r="F155" s="10"/>
    </row>
    <row r="156" spans="4:6" ht="22" customHeight="1" x14ac:dyDescent="0.15">
      <c r="D156" s="8"/>
      <c r="E156" s="9"/>
      <c r="F156" s="10"/>
    </row>
    <row r="157" spans="4:6" ht="22" customHeight="1" x14ac:dyDescent="0.15">
      <c r="D157" s="8"/>
      <c r="E157" s="9"/>
      <c r="F157" s="10"/>
    </row>
    <row r="158" spans="4:6" ht="22" customHeight="1" x14ac:dyDescent="0.15">
      <c r="D158" s="8"/>
      <c r="E158" s="9"/>
      <c r="F158" s="10"/>
    </row>
    <row r="159" spans="4:6" ht="22" customHeight="1" x14ac:dyDescent="0.15">
      <c r="D159" s="8"/>
      <c r="E159" s="9"/>
      <c r="F159" s="10"/>
    </row>
    <row r="160" spans="4:6" ht="22" customHeight="1" x14ac:dyDescent="0.15">
      <c r="D160" s="8"/>
      <c r="E160" s="9"/>
      <c r="F160" s="10"/>
    </row>
    <row r="161" spans="4:6" ht="22" customHeight="1" x14ac:dyDescent="0.15">
      <c r="D161" s="8"/>
      <c r="E161" s="9"/>
      <c r="F161" s="10"/>
    </row>
    <row r="162" spans="4:6" ht="22" customHeight="1" x14ac:dyDescent="0.15">
      <c r="D162" s="8"/>
      <c r="E162" s="9"/>
      <c r="F162" s="10"/>
    </row>
    <row r="163" spans="4:6" ht="22" customHeight="1" x14ac:dyDescent="0.15">
      <c r="D163" s="8"/>
      <c r="E163" s="9"/>
      <c r="F163" s="10"/>
    </row>
    <row r="164" spans="4:6" ht="22" customHeight="1" x14ac:dyDescent="0.15">
      <c r="D164" s="8"/>
      <c r="E164" s="9"/>
      <c r="F164" s="10"/>
    </row>
    <row r="165" spans="4:6" ht="22" customHeight="1" x14ac:dyDescent="0.15">
      <c r="D165" s="8"/>
      <c r="E165" s="9"/>
      <c r="F165" s="10"/>
    </row>
    <row r="166" spans="4:6" ht="22" customHeight="1" x14ac:dyDescent="0.15">
      <c r="D166" s="8"/>
      <c r="E166" s="9"/>
      <c r="F166" s="10"/>
    </row>
    <row r="167" spans="4:6" ht="22" customHeight="1" x14ac:dyDescent="0.15">
      <c r="D167" s="8"/>
      <c r="E167" s="9"/>
      <c r="F167" s="10"/>
    </row>
    <row r="168" spans="4:6" ht="22" customHeight="1" x14ac:dyDescent="0.15">
      <c r="D168" s="8"/>
      <c r="E168" s="9"/>
      <c r="F168" s="10"/>
    </row>
    <row r="169" spans="4:6" ht="22" customHeight="1" x14ac:dyDescent="0.15">
      <c r="D169" s="8"/>
      <c r="E169" s="9"/>
      <c r="F169" s="10"/>
    </row>
    <row r="170" spans="4:6" ht="22" customHeight="1" x14ac:dyDescent="0.15">
      <c r="D170" s="8"/>
      <c r="E170" s="9"/>
      <c r="F170" s="10"/>
    </row>
    <row r="171" spans="4:6" ht="22" customHeight="1" x14ac:dyDescent="0.15">
      <c r="D171" s="8"/>
      <c r="E171" s="9"/>
      <c r="F171" s="10"/>
    </row>
    <row r="172" spans="4:6" ht="22" customHeight="1" x14ac:dyDescent="0.15">
      <c r="D172" s="8"/>
      <c r="E172" s="9"/>
      <c r="F172" s="10"/>
    </row>
    <row r="173" spans="4:6" ht="22" customHeight="1" x14ac:dyDescent="0.15">
      <c r="D173" s="8"/>
      <c r="E173" s="9"/>
      <c r="F173" s="10"/>
    </row>
    <row r="174" spans="4:6" ht="22" customHeight="1" x14ac:dyDescent="0.15">
      <c r="D174" s="8"/>
      <c r="E174" s="9"/>
      <c r="F174" s="10"/>
    </row>
    <row r="175" spans="4:6" ht="22" customHeight="1" x14ac:dyDescent="0.15">
      <c r="D175" s="8"/>
      <c r="E175" s="9"/>
      <c r="F175" s="10"/>
    </row>
    <row r="176" spans="4:6" ht="22" customHeight="1" x14ac:dyDescent="0.15">
      <c r="D176" s="8"/>
      <c r="E176" s="9"/>
      <c r="F176" s="10"/>
    </row>
    <row r="177" spans="4:6" ht="22" customHeight="1" x14ac:dyDescent="0.15">
      <c r="D177" s="8"/>
      <c r="E177" s="9"/>
      <c r="F177" s="10"/>
    </row>
    <row r="178" spans="4:6" ht="22" customHeight="1" x14ac:dyDescent="0.15">
      <c r="D178" s="8"/>
      <c r="E178" s="9"/>
      <c r="F178" s="10"/>
    </row>
    <row r="179" spans="4:6" ht="22" customHeight="1" x14ac:dyDescent="0.15">
      <c r="D179" s="8"/>
      <c r="E179" s="9"/>
      <c r="F179" s="10"/>
    </row>
    <row r="180" spans="4:6" ht="22" customHeight="1" x14ac:dyDescent="0.15">
      <c r="D180" s="8"/>
      <c r="E180" s="9"/>
      <c r="F180" s="10"/>
    </row>
    <row r="181" spans="4:6" ht="22" customHeight="1" x14ac:dyDescent="0.15">
      <c r="D181" s="8"/>
      <c r="E181" s="9"/>
      <c r="F181" s="10"/>
    </row>
    <row r="182" spans="4:6" ht="22" customHeight="1" x14ac:dyDescent="0.15">
      <c r="D182" s="8"/>
      <c r="E182" s="9"/>
      <c r="F182" s="10"/>
    </row>
    <row r="183" spans="4:6" ht="22" customHeight="1" x14ac:dyDescent="0.15">
      <c r="D183" s="8"/>
      <c r="E183" s="9"/>
      <c r="F183" s="10"/>
    </row>
    <row r="184" spans="4:6" ht="22" customHeight="1" x14ac:dyDescent="0.15">
      <c r="D184" s="8"/>
      <c r="E184" s="9"/>
      <c r="F184" s="10"/>
    </row>
    <row r="185" spans="4:6" ht="22" customHeight="1" x14ac:dyDescent="0.15">
      <c r="D185" s="8"/>
      <c r="E185" s="9"/>
      <c r="F185" s="10"/>
    </row>
    <row r="186" spans="4:6" ht="22" customHeight="1" x14ac:dyDescent="0.15">
      <c r="D186" s="8"/>
      <c r="E186" s="9"/>
      <c r="F186" s="10"/>
    </row>
    <row r="187" spans="4:6" ht="22" customHeight="1" x14ac:dyDescent="0.15">
      <c r="D187" s="8"/>
      <c r="E187" s="9"/>
      <c r="F187" s="10"/>
    </row>
    <row r="188" spans="4:6" ht="22" customHeight="1" x14ac:dyDescent="0.15">
      <c r="D188" s="8"/>
      <c r="E188" s="9"/>
      <c r="F188" s="10"/>
    </row>
    <row r="189" spans="4:6" ht="22" customHeight="1" x14ac:dyDescent="0.15">
      <c r="D189" s="8"/>
      <c r="E189" s="9"/>
      <c r="F189" s="10"/>
    </row>
    <row r="190" spans="4:6" ht="22" customHeight="1" x14ac:dyDescent="0.15">
      <c r="D190" s="8"/>
      <c r="E190" s="9"/>
      <c r="F190" s="10"/>
    </row>
    <row r="191" spans="4:6" ht="22" customHeight="1" x14ac:dyDescent="0.15">
      <c r="D191" s="8"/>
      <c r="E191" s="9"/>
      <c r="F191" s="10"/>
    </row>
    <row r="192" spans="4:6" ht="22" customHeight="1" x14ac:dyDescent="0.15">
      <c r="D192" s="8"/>
      <c r="E192" s="9"/>
      <c r="F192" s="10"/>
    </row>
    <row r="193" spans="4:6" ht="22" customHeight="1" x14ac:dyDescent="0.15">
      <c r="D193" s="8"/>
      <c r="E193" s="9"/>
      <c r="F193" s="10"/>
    </row>
    <row r="194" spans="4:6" ht="22" customHeight="1" x14ac:dyDescent="0.15">
      <c r="D194" s="8"/>
      <c r="E194" s="9"/>
      <c r="F194" s="10"/>
    </row>
    <row r="195" spans="4:6" ht="22" customHeight="1" x14ac:dyDescent="0.15">
      <c r="D195" s="8"/>
      <c r="E195" s="9"/>
      <c r="F195" s="10"/>
    </row>
    <row r="196" spans="4:6" ht="22" customHeight="1" x14ac:dyDescent="0.15">
      <c r="D196" s="8"/>
      <c r="E196" s="9"/>
      <c r="F196" s="10"/>
    </row>
    <row r="197" spans="4:6" ht="22" customHeight="1" x14ac:dyDescent="0.15">
      <c r="D197" s="8"/>
      <c r="E197" s="9"/>
      <c r="F197" s="10"/>
    </row>
    <row r="198" spans="4:6" ht="22" customHeight="1" x14ac:dyDescent="0.15">
      <c r="D198" s="8"/>
      <c r="E198" s="9"/>
      <c r="F198" s="10"/>
    </row>
    <row r="199" spans="4:6" ht="22" customHeight="1" x14ac:dyDescent="0.15">
      <c r="D199" s="8"/>
      <c r="E199" s="9"/>
      <c r="F199" s="10"/>
    </row>
    <row r="200" spans="4:6" ht="22" customHeight="1" x14ac:dyDescent="0.15">
      <c r="D200" s="8"/>
      <c r="E200" s="9"/>
      <c r="F200" s="10"/>
    </row>
    <row r="201" spans="4:6" ht="22" customHeight="1" x14ac:dyDescent="0.15">
      <c r="D201" s="8"/>
      <c r="E201" s="9"/>
      <c r="F201" s="10"/>
    </row>
    <row r="202" spans="4:6" ht="22" customHeight="1" x14ac:dyDescent="0.15">
      <c r="D202" s="8"/>
      <c r="E202" s="9"/>
      <c r="F202" s="10"/>
    </row>
    <row r="203" spans="4:6" ht="22" customHeight="1" x14ac:dyDescent="0.15">
      <c r="D203" s="8"/>
      <c r="E203" s="9"/>
      <c r="F203" s="10"/>
    </row>
    <row r="204" spans="4:6" ht="22" customHeight="1" x14ac:dyDescent="0.15">
      <c r="D204" s="8"/>
      <c r="E204" s="9"/>
      <c r="F204" s="10"/>
    </row>
    <row r="205" spans="4:6" ht="22" customHeight="1" x14ac:dyDescent="0.15">
      <c r="D205" s="8"/>
      <c r="E205" s="9"/>
      <c r="F205" s="10"/>
    </row>
    <row r="206" spans="4:6" ht="22" customHeight="1" x14ac:dyDescent="0.15">
      <c r="D206" s="8"/>
      <c r="E206" s="9"/>
      <c r="F206" s="10"/>
    </row>
    <row r="207" spans="4:6" ht="22" customHeight="1" x14ac:dyDescent="0.15">
      <c r="D207" s="8"/>
      <c r="E207" s="9"/>
      <c r="F207" s="10"/>
    </row>
    <row r="208" spans="4:6" ht="22" customHeight="1" x14ac:dyDescent="0.15">
      <c r="D208" s="8"/>
      <c r="E208" s="9"/>
      <c r="F208" s="10"/>
    </row>
    <row r="209" spans="4:6" ht="22" customHeight="1" x14ac:dyDescent="0.15">
      <c r="D209" s="8"/>
      <c r="E209" s="9"/>
      <c r="F209" s="10"/>
    </row>
    <row r="210" spans="4:6" ht="22" customHeight="1" x14ac:dyDescent="0.15">
      <c r="D210" s="8"/>
      <c r="E210" s="9"/>
      <c r="F210" s="10"/>
    </row>
    <row r="211" spans="4:6" ht="22" customHeight="1" x14ac:dyDescent="0.15">
      <c r="D211" s="8"/>
      <c r="E211" s="9"/>
      <c r="F211" s="10"/>
    </row>
    <row r="212" spans="4:6" ht="22" customHeight="1" x14ac:dyDescent="0.15">
      <c r="D212" s="8"/>
      <c r="E212" s="9"/>
      <c r="F212" s="10"/>
    </row>
    <row r="213" spans="4:6" ht="22" customHeight="1" x14ac:dyDescent="0.15">
      <c r="D213" s="8"/>
      <c r="E213" s="9"/>
      <c r="F213" s="10"/>
    </row>
    <row r="214" spans="4:6" ht="22" customHeight="1" x14ac:dyDescent="0.15">
      <c r="D214" s="8"/>
      <c r="E214" s="9"/>
      <c r="F214" s="10"/>
    </row>
    <row r="215" spans="4:6" ht="22" customHeight="1" x14ac:dyDescent="0.15">
      <c r="D215" s="8"/>
      <c r="E215" s="9"/>
      <c r="F215" s="10"/>
    </row>
    <row r="216" spans="4:6" ht="22" customHeight="1" x14ac:dyDescent="0.15">
      <c r="D216" s="8"/>
      <c r="E216" s="9"/>
      <c r="F216" s="10"/>
    </row>
    <row r="217" spans="4:6" ht="22" customHeight="1" x14ac:dyDescent="0.15">
      <c r="D217" s="8"/>
      <c r="E217" s="9"/>
      <c r="F217" s="10"/>
    </row>
    <row r="218" spans="4:6" ht="22" customHeight="1" x14ac:dyDescent="0.15">
      <c r="D218" s="8"/>
      <c r="E218" s="9"/>
      <c r="F218" s="10"/>
    </row>
    <row r="219" spans="4:6" ht="22" customHeight="1" x14ac:dyDescent="0.15">
      <c r="D219" s="8"/>
      <c r="E219" s="9"/>
      <c r="F219" s="10"/>
    </row>
    <row r="220" spans="4:6" ht="22" customHeight="1" x14ac:dyDescent="0.15">
      <c r="D220" s="8"/>
      <c r="E220" s="9"/>
      <c r="F220" s="10"/>
    </row>
    <row r="221" spans="4:6" ht="22" customHeight="1" x14ac:dyDescent="0.15">
      <c r="D221" s="8"/>
      <c r="E221" s="9"/>
      <c r="F221" s="10"/>
    </row>
    <row r="222" spans="4:6" ht="22" customHeight="1" x14ac:dyDescent="0.15">
      <c r="D222" s="8"/>
      <c r="E222" s="9"/>
      <c r="F222" s="10"/>
    </row>
    <row r="223" spans="4:6" ht="22" customHeight="1" x14ac:dyDescent="0.15">
      <c r="D223" s="8"/>
      <c r="E223" s="9"/>
      <c r="F223" s="10"/>
    </row>
    <row r="224" spans="4:6" ht="22" customHeight="1" x14ac:dyDescent="0.15">
      <c r="D224" s="8"/>
      <c r="E224" s="9"/>
      <c r="F224" s="10"/>
    </row>
    <row r="225" spans="4:6" ht="22" customHeight="1" x14ac:dyDescent="0.15">
      <c r="D225" s="8"/>
      <c r="E225" s="9"/>
      <c r="F225" s="10"/>
    </row>
    <row r="226" spans="4:6" ht="22" customHeight="1" x14ac:dyDescent="0.15">
      <c r="D226" s="8"/>
      <c r="E226" s="9"/>
      <c r="F226" s="10"/>
    </row>
    <row r="227" spans="4:6" ht="22" customHeight="1" x14ac:dyDescent="0.15">
      <c r="D227" s="8"/>
      <c r="E227" s="9"/>
      <c r="F227" s="10"/>
    </row>
    <row r="228" spans="4:6" ht="22" customHeight="1" x14ac:dyDescent="0.15">
      <c r="D228" s="8"/>
      <c r="E228" s="9"/>
      <c r="F228" s="10"/>
    </row>
    <row r="229" spans="4:6" ht="22" customHeight="1" x14ac:dyDescent="0.15">
      <c r="D229" s="8"/>
      <c r="E229" s="9"/>
      <c r="F229" s="10"/>
    </row>
    <row r="230" spans="4:6" ht="22" customHeight="1" x14ac:dyDescent="0.15">
      <c r="D230" s="8"/>
      <c r="E230" s="9"/>
      <c r="F230" s="10"/>
    </row>
    <row r="231" spans="4:6" ht="22" customHeight="1" x14ac:dyDescent="0.15">
      <c r="D231" s="8"/>
      <c r="E231" s="9"/>
      <c r="F231" s="10"/>
    </row>
    <row r="232" spans="4:6" ht="22" customHeight="1" x14ac:dyDescent="0.15">
      <c r="D232" s="8"/>
      <c r="E232" s="9"/>
      <c r="F232" s="10"/>
    </row>
    <row r="233" spans="4:6" ht="22" customHeight="1" x14ac:dyDescent="0.15">
      <c r="D233" s="8"/>
      <c r="E233" s="9"/>
      <c r="F233" s="10"/>
    </row>
    <row r="234" spans="4:6" ht="22" customHeight="1" x14ac:dyDescent="0.15">
      <c r="D234" s="8"/>
      <c r="E234" s="9"/>
      <c r="F234" s="10"/>
    </row>
    <row r="235" spans="4:6" ht="22" customHeight="1" x14ac:dyDescent="0.15">
      <c r="D235" s="8"/>
      <c r="E235" s="9"/>
      <c r="F235" s="10"/>
    </row>
    <row r="236" spans="4:6" ht="22" customHeight="1" x14ac:dyDescent="0.15">
      <c r="D236" s="8"/>
      <c r="E236" s="9"/>
      <c r="F236" s="10"/>
    </row>
    <row r="237" spans="4:6" ht="22" customHeight="1" x14ac:dyDescent="0.15">
      <c r="D237" s="8"/>
      <c r="E237" s="9"/>
      <c r="F237" s="10"/>
    </row>
    <row r="238" spans="4:6" ht="22" customHeight="1" x14ac:dyDescent="0.15">
      <c r="D238" s="8"/>
      <c r="E238" s="9"/>
      <c r="F238" s="10"/>
    </row>
    <row r="239" spans="4:6" ht="22" customHeight="1" x14ac:dyDescent="0.15">
      <c r="D239" s="8"/>
      <c r="E239" s="9"/>
      <c r="F239" s="10"/>
    </row>
    <row r="240" spans="4:6" ht="22" customHeight="1" x14ac:dyDescent="0.15">
      <c r="D240" s="8"/>
      <c r="E240" s="9"/>
      <c r="F240" s="10"/>
    </row>
    <row r="241" spans="4:6" ht="22" customHeight="1" x14ac:dyDescent="0.15">
      <c r="D241" s="8"/>
      <c r="E241" s="9"/>
      <c r="F241" s="10"/>
    </row>
    <row r="242" spans="4:6" ht="22" customHeight="1" x14ac:dyDescent="0.15">
      <c r="D242" s="8"/>
      <c r="E242" s="9"/>
      <c r="F242" s="10"/>
    </row>
    <row r="243" spans="4:6" ht="22" customHeight="1" x14ac:dyDescent="0.15">
      <c r="D243" s="8"/>
      <c r="E243" s="9"/>
      <c r="F243" s="10"/>
    </row>
    <row r="244" spans="4:6" ht="22" customHeight="1" x14ac:dyDescent="0.15">
      <c r="D244" s="8"/>
      <c r="E244" s="9"/>
      <c r="F244" s="10"/>
    </row>
    <row r="245" spans="4:6" ht="22" customHeight="1" x14ac:dyDescent="0.15">
      <c r="D245" s="8"/>
      <c r="E245" s="9"/>
      <c r="F245" s="10"/>
    </row>
    <row r="246" spans="4:6" ht="22" customHeight="1" x14ac:dyDescent="0.15">
      <c r="D246" s="8"/>
      <c r="E246" s="9"/>
      <c r="F246" s="10"/>
    </row>
    <row r="247" spans="4:6" ht="22" customHeight="1" x14ac:dyDescent="0.15">
      <c r="D247" s="8"/>
      <c r="E247" s="9"/>
      <c r="F247" s="10"/>
    </row>
    <row r="248" spans="4:6" ht="22" customHeight="1" x14ac:dyDescent="0.15">
      <c r="D248" s="8"/>
      <c r="E248" s="9"/>
      <c r="F248" s="10"/>
    </row>
    <row r="249" spans="4:6" ht="22" customHeight="1" x14ac:dyDescent="0.15">
      <c r="D249" s="8"/>
      <c r="E249" s="9"/>
      <c r="F249" s="10"/>
    </row>
    <row r="250" spans="4:6" ht="22" customHeight="1" x14ac:dyDescent="0.15">
      <c r="D250" s="8"/>
      <c r="E250" s="9"/>
      <c r="F250" s="10"/>
    </row>
    <row r="251" spans="4:6" ht="22" customHeight="1" x14ac:dyDescent="0.15">
      <c r="D251" s="8"/>
      <c r="E251" s="9"/>
      <c r="F251" s="10"/>
    </row>
    <row r="252" spans="4:6" ht="22" customHeight="1" x14ac:dyDescent="0.15">
      <c r="D252" s="8"/>
      <c r="E252" s="9"/>
      <c r="F252" s="10"/>
    </row>
    <row r="253" spans="4:6" ht="22" customHeight="1" x14ac:dyDescent="0.15">
      <c r="D253" s="8"/>
      <c r="E253" s="9"/>
      <c r="F253" s="10"/>
    </row>
    <row r="254" spans="4:6" ht="22" customHeight="1" x14ac:dyDescent="0.15">
      <c r="D254" s="8"/>
      <c r="E254" s="9"/>
      <c r="F254" s="10"/>
    </row>
    <row r="255" spans="4:6" ht="22" customHeight="1" x14ac:dyDescent="0.15">
      <c r="D255" s="8"/>
      <c r="E255" s="9"/>
      <c r="F255" s="10"/>
    </row>
    <row r="256" spans="4:6" ht="22" customHeight="1" x14ac:dyDescent="0.15">
      <c r="D256" s="8"/>
      <c r="E256" s="9"/>
      <c r="F256" s="10"/>
    </row>
    <row r="257" spans="4:6" ht="22" customHeight="1" x14ac:dyDescent="0.15">
      <c r="D257" s="8"/>
      <c r="E257" s="9"/>
      <c r="F257" s="10"/>
    </row>
    <row r="258" spans="4:6" ht="22" customHeight="1" x14ac:dyDescent="0.15">
      <c r="D258" s="8"/>
      <c r="E258" s="9"/>
      <c r="F258" s="10"/>
    </row>
    <row r="259" spans="4:6" ht="22" customHeight="1" x14ac:dyDescent="0.15">
      <c r="D259" s="8"/>
      <c r="E259" s="9"/>
      <c r="F259" s="10"/>
    </row>
    <row r="260" spans="4:6" ht="22" customHeight="1" x14ac:dyDescent="0.15">
      <c r="D260" s="8"/>
      <c r="E260" s="9"/>
      <c r="F260" s="10"/>
    </row>
    <row r="261" spans="4:6" ht="22" customHeight="1" x14ac:dyDescent="0.15">
      <c r="D261" s="8"/>
      <c r="E261" s="9"/>
      <c r="F261" s="10"/>
    </row>
    <row r="262" spans="4:6" ht="22" customHeight="1" x14ac:dyDescent="0.15">
      <c r="D262" s="8"/>
      <c r="E262" s="9"/>
      <c r="F262" s="10"/>
    </row>
    <row r="263" spans="4:6" ht="22" customHeight="1" x14ac:dyDescent="0.15">
      <c r="D263" s="8"/>
      <c r="E263" s="9"/>
      <c r="F263" s="10"/>
    </row>
    <row r="264" spans="4:6" ht="22" customHeight="1" x14ac:dyDescent="0.15">
      <c r="D264" s="8"/>
      <c r="E264" s="9"/>
      <c r="F264" s="10"/>
    </row>
    <row r="265" spans="4:6" ht="22" customHeight="1" x14ac:dyDescent="0.15">
      <c r="D265" s="8"/>
      <c r="E265" s="9"/>
      <c r="F265" s="10"/>
    </row>
    <row r="266" spans="4:6" ht="22" customHeight="1" x14ac:dyDescent="0.15">
      <c r="D266" s="8"/>
      <c r="E266" s="9"/>
      <c r="F266" s="10"/>
    </row>
    <row r="267" spans="4:6" ht="22" customHeight="1" x14ac:dyDescent="0.15">
      <c r="D267" s="8"/>
      <c r="E267" s="9"/>
      <c r="F267" s="10"/>
    </row>
    <row r="268" spans="4:6" ht="22" customHeight="1" x14ac:dyDescent="0.15">
      <c r="D268" s="8"/>
      <c r="E268" s="9"/>
      <c r="F268" s="10"/>
    </row>
    <row r="269" spans="4:6" ht="22" customHeight="1" x14ac:dyDescent="0.15">
      <c r="D269" s="8"/>
      <c r="E269" s="9"/>
      <c r="F269" s="10"/>
    </row>
    <row r="270" spans="4:6" ht="22" customHeight="1" x14ac:dyDescent="0.15">
      <c r="D270" s="8"/>
      <c r="E270" s="9"/>
      <c r="F270" s="10"/>
    </row>
    <row r="271" spans="4:6" ht="22" customHeight="1" x14ac:dyDescent="0.15">
      <c r="D271" s="8"/>
      <c r="E271" s="9"/>
      <c r="F271" s="10"/>
    </row>
    <row r="272" spans="4:6" ht="22" customHeight="1" x14ac:dyDescent="0.15">
      <c r="D272" s="8"/>
      <c r="E272" s="9"/>
      <c r="F272" s="10"/>
    </row>
    <row r="273" spans="4:6" ht="22" customHeight="1" x14ac:dyDescent="0.15">
      <c r="D273" s="8"/>
      <c r="E273" s="9"/>
      <c r="F273" s="10"/>
    </row>
    <row r="274" spans="4:6" ht="22" customHeight="1" x14ac:dyDescent="0.15">
      <c r="D274" s="8"/>
      <c r="E274" s="9"/>
      <c r="F274" s="10"/>
    </row>
    <row r="275" spans="4:6" ht="22" customHeight="1" x14ac:dyDescent="0.15">
      <c r="D275" s="8"/>
      <c r="E275" s="9"/>
      <c r="F275" s="10"/>
    </row>
    <row r="276" spans="4:6" ht="22" customHeight="1" x14ac:dyDescent="0.15">
      <c r="D276" s="8"/>
      <c r="E276" s="9"/>
      <c r="F276" s="10"/>
    </row>
    <row r="277" spans="4:6" ht="22" customHeight="1" x14ac:dyDescent="0.15">
      <c r="D277" s="8"/>
      <c r="E277" s="9"/>
      <c r="F277" s="10"/>
    </row>
    <row r="278" spans="4:6" ht="22" customHeight="1" x14ac:dyDescent="0.15">
      <c r="D278" s="8"/>
      <c r="E278" s="9"/>
      <c r="F278" s="10"/>
    </row>
    <row r="279" spans="4:6" ht="22" customHeight="1" x14ac:dyDescent="0.15">
      <c r="D279" s="8"/>
      <c r="E279" s="9"/>
      <c r="F279" s="10"/>
    </row>
    <row r="280" spans="4:6" ht="22" customHeight="1" x14ac:dyDescent="0.15">
      <c r="D280" s="8"/>
      <c r="E280" s="9"/>
      <c r="F280" s="10"/>
    </row>
    <row r="281" spans="4:6" ht="22" customHeight="1" x14ac:dyDescent="0.15">
      <c r="D281" s="8"/>
      <c r="E281" s="9"/>
      <c r="F281" s="10"/>
    </row>
    <row r="282" spans="4:6" ht="22" customHeight="1" x14ac:dyDescent="0.15">
      <c r="D282" s="8"/>
      <c r="E282" s="9"/>
      <c r="F282" s="10"/>
    </row>
    <row r="283" spans="4:6" ht="22" customHeight="1" x14ac:dyDescent="0.15">
      <c r="D283" s="8"/>
      <c r="E283" s="9"/>
      <c r="F283" s="10"/>
    </row>
    <row r="284" spans="4:6" ht="22" customHeight="1" x14ac:dyDescent="0.15">
      <c r="D284" s="8"/>
      <c r="E284" s="9"/>
      <c r="F284" s="10"/>
    </row>
    <row r="285" spans="4:6" ht="22" customHeight="1" x14ac:dyDescent="0.15">
      <c r="D285" s="8"/>
      <c r="E285" s="9"/>
      <c r="F285" s="10"/>
    </row>
    <row r="286" spans="4:6" ht="22" customHeight="1" x14ac:dyDescent="0.15">
      <c r="D286" s="8"/>
      <c r="E286" s="9"/>
      <c r="F286" s="10"/>
    </row>
    <row r="287" spans="4:6" ht="22" customHeight="1" x14ac:dyDescent="0.15">
      <c r="D287" s="8"/>
      <c r="E287" s="9"/>
      <c r="F287" s="10"/>
    </row>
    <row r="288" spans="4:6" ht="22" customHeight="1" x14ac:dyDescent="0.15">
      <c r="D288" s="8"/>
      <c r="E288" s="9"/>
      <c r="F288" s="10"/>
    </row>
    <row r="289" spans="4:6" ht="22" customHeight="1" x14ac:dyDescent="0.15">
      <c r="D289" s="8"/>
      <c r="E289" s="9"/>
      <c r="F289" s="10"/>
    </row>
    <row r="290" spans="4:6" ht="22" customHeight="1" x14ac:dyDescent="0.15">
      <c r="D290" s="8"/>
      <c r="E290" s="9"/>
      <c r="F290" s="10"/>
    </row>
    <row r="291" spans="4:6" ht="22" customHeight="1" x14ac:dyDescent="0.15">
      <c r="D291" s="8"/>
      <c r="E291" s="9"/>
      <c r="F291" s="10"/>
    </row>
    <row r="292" spans="4:6" ht="22" customHeight="1" x14ac:dyDescent="0.15">
      <c r="D292" s="8"/>
      <c r="E292" s="9"/>
      <c r="F292" s="10"/>
    </row>
    <row r="293" spans="4:6" ht="22" customHeight="1" x14ac:dyDescent="0.15">
      <c r="D293" s="8"/>
      <c r="E293" s="9"/>
      <c r="F293" s="10"/>
    </row>
    <row r="294" spans="4:6" ht="22" customHeight="1" x14ac:dyDescent="0.15">
      <c r="D294" s="8"/>
      <c r="E294" s="9"/>
      <c r="F294" s="10"/>
    </row>
    <row r="295" spans="4:6" ht="22" customHeight="1" x14ac:dyDescent="0.15">
      <c r="D295" s="8"/>
      <c r="E295" s="9"/>
      <c r="F295" s="10"/>
    </row>
    <row r="296" spans="4:6" ht="22" customHeight="1" x14ac:dyDescent="0.15">
      <c r="D296" s="8"/>
      <c r="E296" s="9"/>
      <c r="F296" s="10"/>
    </row>
    <row r="297" spans="4:6" ht="22" customHeight="1" x14ac:dyDescent="0.15">
      <c r="D297" s="8"/>
      <c r="E297" s="9"/>
      <c r="F297" s="10"/>
    </row>
    <row r="298" spans="4:6" ht="22" customHeight="1" x14ac:dyDescent="0.15">
      <c r="D298" s="8"/>
      <c r="E298" s="9"/>
      <c r="F298" s="10"/>
    </row>
    <row r="299" spans="4:6" ht="22" customHeight="1" x14ac:dyDescent="0.15">
      <c r="D299" s="8"/>
      <c r="E299" s="9"/>
      <c r="F299" s="10"/>
    </row>
    <row r="300" spans="4:6" ht="22" customHeight="1" x14ac:dyDescent="0.15">
      <c r="D300" s="8"/>
      <c r="E300" s="9"/>
      <c r="F300" s="10"/>
    </row>
    <row r="301" spans="4:6" ht="22" customHeight="1" x14ac:dyDescent="0.15">
      <c r="D301" s="8"/>
      <c r="E301" s="9"/>
      <c r="F301" s="10"/>
    </row>
    <row r="302" spans="4:6" ht="22" customHeight="1" x14ac:dyDescent="0.15">
      <c r="D302" s="8"/>
      <c r="E302" s="9"/>
      <c r="F302" s="10"/>
    </row>
    <row r="303" spans="4:6" ht="22" customHeight="1" x14ac:dyDescent="0.15">
      <c r="D303" s="8"/>
      <c r="E303" s="9"/>
      <c r="F303" s="10"/>
    </row>
    <row r="304" spans="4:6" ht="22" customHeight="1" x14ac:dyDescent="0.15">
      <c r="D304" s="8"/>
      <c r="E304" s="9"/>
      <c r="F304" s="10"/>
    </row>
    <row r="305" spans="4:6" ht="22" customHeight="1" x14ac:dyDescent="0.15">
      <c r="D305" s="8"/>
      <c r="E305" s="9"/>
      <c r="F305" s="10"/>
    </row>
    <row r="306" spans="4:6" ht="22" customHeight="1" x14ac:dyDescent="0.15">
      <c r="D306" s="8"/>
      <c r="E306" s="9"/>
      <c r="F306" s="10"/>
    </row>
    <row r="307" spans="4:6" ht="22" customHeight="1" x14ac:dyDescent="0.15">
      <c r="D307" s="8"/>
      <c r="E307" s="9"/>
      <c r="F307" s="10"/>
    </row>
    <row r="308" spans="4:6" ht="22" customHeight="1" x14ac:dyDescent="0.15">
      <c r="D308" s="8"/>
      <c r="E308" s="9"/>
      <c r="F308" s="10"/>
    </row>
    <row r="309" spans="4:6" ht="22" customHeight="1" x14ac:dyDescent="0.15">
      <c r="D309" s="8"/>
      <c r="E309" s="9"/>
      <c r="F309" s="10"/>
    </row>
    <row r="310" spans="4:6" ht="22" customHeight="1" x14ac:dyDescent="0.15">
      <c r="D310" s="8"/>
      <c r="E310" s="9"/>
      <c r="F310" s="10"/>
    </row>
    <row r="311" spans="4:6" ht="22" customHeight="1" x14ac:dyDescent="0.15">
      <c r="D311" s="8"/>
      <c r="E311" s="9"/>
      <c r="F311" s="10"/>
    </row>
    <row r="312" spans="4:6" ht="22" customHeight="1" x14ac:dyDescent="0.15">
      <c r="D312" s="8"/>
      <c r="E312" s="9"/>
      <c r="F312" s="10"/>
    </row>
    <row r="313" spans="4:6" ht="22" customHeight="1" x14ac:dyDescent="0.15">
      <c r="D313" s="8"/>
      <c r="E313" s="9"/>
      <c r="F313" s="10"/>
    </row>
    <row r="314" spans="4:6" ht="22" customHeight="1" x14ac:dyDescent="0.15">
      <c r="D314" s="8"/>
      <c r="E314" s="9"/>
      <c r="F314" s="10"/>
    </row>
    <row r="315" spans="4:6" ht="22" customHeight="1" x14ac:dyDescent="0.15">
      <c r="D315" s="8"/>
      <c r="E315" s="9"/>
      <c r="F315" s="10"/>
    </row>
    <row r="316" spans="4:6" ht="22" customHeight="1" x14ac:dyDescent="0.15">
      <c r="D316" s="8"/>
      <c r="E316" s="9"/>
      <c r="F316" s="10"/>
    </row>
    <row r="317" spans="4:6" ht="22" customHeight="1" x14ac:dyDescent="0.15">
      <c r="D317" s="8"/>
      <c r="E317" s="9"/>
      <c r="F317" s="10"/>
    </row>
    <row r="318" spans="4:6" ht="22" customHeight="1" x14ac:dyDescent="0.15">
      <c r="D318" s="8"/>
      <c r="E318" s="9"/>
      <c r="F318" s="10"/>
    </row>
    <row r="319" spans="4:6" ht="22" customHeight="1" x14ac:dyDescent="0.15">
      <c r="D319" s="8"/>
      <c r="E319" s="9"/>
      <c r="F319" s="10"/>
    </row>
    <row r="320" spans="4:6" ht="22" customHeight="1" x14ac:dyDescent="0.15">
      <c r="D320" s="8"/>
      <c r="E320" s="9"/>
      <c r="F320" s="10"/>
    </row>
    <row r="321" spans="4:6" ht="22" customHeight="1" x14ac:dyDescent="0.15">
      <c r="D321" s="8"/>
      <c r="E321" s="9"/>
      <c r="F321" s="10"/>
    </row>
    <row r="322" spans="4:6" ht="22" customHeight="1" x14ac:dyDescent="0.15">
      <c r="D322" s="8"/>
      <c r="E322" s="9"/>
      <c r="F322" s="10"/>
    </row>
    <row r="323" spans="4:6" ht="22" customHeight="1" x14ac:dyDescent="0.15">
      <c r="D323" s="8"/>
      <c r="E323" s="9"/>
      <c r="F323" s="10"/>
    </row>
    <row r="324" spans="4:6" ht="22" customHeight="1" x14ac:dyDescent="0.15">
      <c r="D324" s="8"/>
      <c r="E324" s="9"/>
      <c r="F324" s="10"/>
    </row>
    <row r="325" spans="4:6" ht="22" customHeight="1" x14ac:dyDescent="0.15">
      <c r="D325" s="8"/>
      <c r="E325" s="9"/>
      <c r="F325" s="10"/>
    </row>
    <row r="326" spans="4:6" ht="22" customHeight="1" x14ac:dyDescent="0.15">
      <c r="D326" s="8"/>
      <c r="E326" s="9"/>
      <c r="F326" s="10"/>
    </row>
    <row r="327" spans="4:6" ht="22" customHeight="1" x14ac:dyDescent="0.15">
      <c r="D327" s="8"/>
      <c r="E327" s="9"/>
      <c r="F327" s="10"/>
    </row>
    <row r="328" spans="4:6" ht="22" customHeight="1" x14ac:dyDescent="0.15">
      <c r="D328" s="8"/>
      <c r="E328" s="9"/>
      <c r="F328" s="10"/>
    </row>
    <row r="329" spans="4:6" ht="22" customHeight="1" x14ac:dyDescent="0.15">
      <c r="D329" s="8"/>
      <c r="E329" s="9"/>
      <c r="F329" s="10"/>
    </row>
    <row r="330" spans="4:6" ht="22" customHeight="1" x14ac:dyDescent="0.15">
      <c r="D330" s="8"/>
      <c r="E330" s="9"/>
      <c r="F330" s="10"/>
    </row>
    <row r="331" spans="4:6" ht="22" customHeight="1" x14ac:dyDescent="0.15">
      <c r="D331" s="8"/>
      <c r="E331" s="9"/>
      <c r="F331" s="10"/>
    </row>
    <row r="332" spans="4:6" ht="22" customHeight="1" x14ac:dyDescent="0.15">
      <c r="D332" s="8"/>
      <c r="E332" s="9"/>
      <c r="F332" s="10"/>
    </row>
    <row r="333" spans="4:6" ht="22" customHeight="1" x14ac:dyDescent="0.15">
      <c r="D333" s="8"/>
      <c r="E333" s="9"/>
      <c r="F333" s="10"/>
    </row>
    <row r="334" spans="4:6" ht="22" customHeight="1" x14ac:dyDescent="0.15">
      <c r="D334" s="8"/>
      <c r="E334" s="9"/>
      <c r="F334" s="10"/>
    </row>
    <row r="335" spans="4:6" ht="22" customHeight="1" x14ac:dyDescent="0.15">
      <c r="D335" s="8"/>
      <c r="E335" s="9"/>
      <c r="F335" s="10"/>
    </row>
    <row r="336" spans="4:6" ht="22" customHeight="1" x14ac:dyDescent="0.15">
      <c r="D336" s="8"/>
      <c r="E336" s="9"/>
      <c r="F336" s="10"/>
    </row>
    <row r="337" spans="4:6" ht="22" customHeight="1" x14ac:dyDescent="0.15">
      <c r="D337" s="8"/>
      <c r="E337" s="9"/>
      <c r="F337" s="10"/>
    </row>
    <row r="338" spans="4:6" ht="22" customHeight="1" x14ac:dyDescent="0.15">
      <c r="D338" s="8"/>
      <c r="E338" s="9"/>
      <c r="F338" s="10"/>
    </row>
    <row r="339" spans="4:6" ht="22" customHeight="1" x14ac:dyDescent="0.15">
      <c r="D339" s="8"/>
      <c r="E339" s="9"/>
      <c r="F339" s="10"/>
    </row>
    <row r="340" spans="4:6" ht="22" customHeight="1" x14ac:dyDescent="0.15">
      <c r="D340" s="8"/>
      <c r="E340" s="9"/>
      <c r="F340" s="10"/>
    </row>
    <row r="341" spans="4:6" ht="22" customHeight="1" x14ac:dyDescent="0.15">
      <c r="D341" s="8"/>
      <c r="E341" s="9"/>
      <c r="F341" s="10"/>
    </row>
    <row r="342" spans="4:6" ht="22" customHeight="1" x14ac:dyDescent="0.15">
      <c r="D342" s="8"/>
      <c r="E342" s="9"/>
      <c r="F342" s="10"/>
    </row>
    <row r="343" spans="4:6" ht="22" customHeight="1" x14ac:dyDescent="0.15">
      <c r="D343" s="8"/>
      <c r="E343" s="9"/>
      <c r="F343" s="10"/>
    </row>
    <row r="344" spans="4:6" ht="22" customHeight="1" x14ac:dyDescent="0.15">
      <c r="D344" s="8"/>
      <c r="E344" s="9"/>
      <c r="F344" s="10"/>
    </row>
    <row r="345" spans="4:6" ht="22" customHeight="1" x14ac:dyDescent="0.15">
      <c r="D345" s="8"/>
      <c r="E345" s="9"/>
      <c r="F345" s="10"/>
    </row>
    <row r="346" spans="4:6" ht="22" customHeight="1" x14ac:dyDescent="0.15">
      <c r="D346" s="8"/>
      <c r="E346" s="9"/>
      <c r="F346" s="10"/>
    </row>
    <row r="347" spans="4:6" ht="22" customHeight="1" x14ac:dyDescent="0.15">
      <c r="D347" s="8"/>
      <c r="E347" s="9"/>
      <c r="F347" s="10"/>
    </row>
    <row r="348" spans="4:6" ht="22" customHeight="1" x14ac:dyDescent="0.15">
      <c r="D348" s="8"/>
      <c r="E348" s="9"/>
      <c r="F348" s="10"/>
    </row>
    <row r="349" spans="4:6" ht="22" customHeight="1" x14ac:dyDescent="0.15">
      <c r="D349" s="8"/>
      <c r="E349" s="9"/>
      <c r="F349" s="10"/>
    </row>
    <row r="350" spans="4:6" ht="22" customHeight="1" x14ac:dyDescent="0.15">
      <c r="D350" s="8"/>
      <c r="E350" s="9"/>
      <c r="F350" s="10"/>
    </row>
    <row r="351" spans="4:6" ht="22" customHeight="1" x14ac:dyDescent="0.15">
      <c r="D351" s="8"/>
      <c r="E351" s="9"/>
      <c r="F351" s="10"/>
    </row>
    <row r="352" spans="4:6" ht="22" customHeight="1" x14ac:dyDescent="0.15">
      <c r="D352" s="8"/>
      <c r="E352" s="9"/>
      <c r="F352" s="10"/>
    </row>
    <row r="353" spans="4:6" ht="22" customHeight="1" x14ac:dyDescent="0.15">
      <c r="D353" s="8"/>
      <c r="E353" s="9"/>
      <c r="F353" s="10"/>
    </row>
    <row r="354" spans="4:6" ht="22" customHeight="1" x14ac:dyDescent="0.15">
      <c r="D354" s="8"/>
      <c r="E354" s="9"/>
      <c r="F354" s="10"/>
    </row>
    <row r="355" spans="4:6" ht="22" customHeight="1" x14ac:dyDescent="0.15">
      <c r="D355" s="8"/>
      <c r="E355" s="9"/>
      <c r="F355" s="10"/>
    </row>
    <row r="356" spans="4:6" ht="22" customHeight="1" x14ac:dyDescent="0.15">
      <c r="D356" s="8"/>
      <c r="E356" s="9"/>
      <c r="F356" s="10"/>
    </row>
    <row r="357" spans="4:6" ht="22" customHeight="1" x14ac:dyDescent="0.15">
      <c r="D357" s="8"/>
      <c r="E357" s="9"/>
      <c r="F357" s="10"/>
    </row>
    <row r="358" spans="4:6" ht="22" customHeight="1" x14ac:dyDescent="0.15">
      <c r="D358" s="8"/>
      <c r="E358" s="9"/>
      <c r="F358" s="10"/>
    </row>
    <row r="359" spans="4:6" ht="22" customHeight="1" x14ac:dyDescent="0.15">
      <c r="D359" s="8"/>
      <c r="E359" s="9"/>
      <c r="F359" s="10"/>
    </row>
    <row r="360" spans="4:6" ht="22" customHeight="1" x14ac:dyDescent="0.15">
      <c r="D360" s="8"/>
      <c r="E360" s="9"/>
      <c r="F360" s="10"/>
    </row>
    <row r="361" spans="4:6" ht="22" customHeight="1" x14ac:dyDescent="0.15">
      <c r="D361" s="8"/>
      <c r="E361" s="9"/>
      <c r="F361" s="10"/>
    </row>
    <row r="362" spans="4:6" ht="22" customHeight="1" x14ac:dyDescent="0.15">
      <c r="D362" s="8"/>
      <c r="E362" s="9"/>
      <c r="F362" s="10"/>
    </row>
    <row r="363" spans="4:6" ht="22" customHeight="1" x14ac:dyDescent="0.15">
      <c r="D363" s="8"/>
      <c r="E363" s="9"/>
      <c r="F363" s="10"/>
    </row>
    <row r="364" spans="4:6" ht="22" customHeight="1" x14ac:dyDescent="0.15">
      <c r="D364" s="8"/>
      <c r="E364" s="9"/>
      <c r="F364" s="10"/>
    </row>
    <row r="365" spans="4:6" ht="22" customHeight="1" x14ac:dyDescent="0.15">
      <c r="D365" s="8"/>
      <c r="E365" s="9"/>
      <c r="F365" s="10"/>
    </row>
    <row r="366" spans="4:6" ht="22" customHeight="1" x14ac:dyDescent="0.15">
      <c r="D366" s="8"/>
      <c r="E366" s="9"/>
      <c r="F366" s="10"/>
    </row>
    <row r="367" spans="4:6" ht="22" customHeight="1" x14ac:dyDescent="0.15">
      <c r="D367" s="8"/>
      <c r="E367" s="9"/>
      <c r="F367" s="10"/>
    </row>
    <row r="368" spans="4:6" ht="22" customHeight="1" x14ac:dyDescent="0.15">
      <c r="D368" s="8"/>
      <c r="E368" s="9"/>
      <c r="F368" s="10"/>
    </row>
    <row r="369" spans="4:6" ht="22" customHeight="1" x14ac:dyDescent="0.15">
      <c r="D369" s="8"/>
      <c r="E369" s="9"/>
      <c r="F369" s="10"/>
    </row>
    <row r="370" spans="4:6" ht="22" customHeight="1" x14ac:dyDescent="0.15">
      <c r="D370" s="8"/>
      <c r="E370" s="9"/>
      <c r="F370" s="10"/>
    </row>
    <row r="371" spans="4:6" ht="22" customHeight="1" x14ac:dyDescent="0.15">
      <c r="D371" s="8"/>
      <c r="E371" s="9"/>
      <c r="F371" s="10"/>
    </row>
    <row r="372" spans="4:6" ht="22" customHeight="1" x14ac:dyDescent="0.15">
      <c r="D372" s="8"/>
      <c r="E372" s="9"/>
      <c r="F372" s="10"/>
    </row>
    <row r="373" spans="4:6" ht="22" customHeight="1" x14ac:dyDescent="0.15">
      <c r="D373" s="8"/>
      <c r="E373" s="9"/>
      <c r="F373" s="10"/>
    </row>
    <row r="374" spans="4:6" ht="22" customHeight="1" x14ac:dyDescent="0.15">
      <c r="D374" s="8"/>
      <c r="E374" s="9"/>
      <c r="F374" s="10"/>
    </row>
    <row r="375" spans="4:6" ht="22" customHeight="1" x14ac:dyDescent="0.15">
      <c r="D375" s="8"/>
      <c r="E375" s="9"/>
      <c r="F375" s="10"/>
    </row>
    <row r="376" spans="4:6" ht="22" customHeight="1" x14ac:dyDescent="0.15">
      <c r="D376" s="8"/>
      <c r="E376" s="9"/>
      <c r="F376" s="10"/>
    </row>
    <row r="377" spans="4:6" ht="22" customHeight="1" x14ac:dyDescent="0.15">
      <c r="D377" s="8"/>
      <c r="E377" s="9"/>
      <c r="F377" s="10"/>
    </row>
    <row r="378" spans="4:6" ht="22" customHeight="1" x14ac:dyDescent="0.15">
      <c r="D378" s="8"/>
      <c r="E378" s="9"/>
      <c r="F378" s="10"/>
    </row>
    <row r="379" spans="4:6" ht="22" customHeight="1" x14ac:dyDescent="0.15">
      <c r="D379" s="8"/>
      <c r="E379" s="9"/>
      <c r="F379" s="10"/>
    </row>
    <row r="380" spans="4:6" ht="22" customHeight="1" x14ac:dyDescent="0.15">
      <c r="D380" s="8"/>
      <c r="E380" s="9"/>
      <c r="F380" s="10"/>
    </row>
    <row r="381" spans="4:6" ht="22" customHeight="1" x14ac:dyDescent="0.15">
      <c r="D381" s="8"/>
      <c r="E381" s="9"/>
      <c r="F381" s="10"/>
    </row>
    <row r="382" spans="4:6" ht="22" customHeight="1" x14ac:dyDescent="0.15">
      <c r="D382" s="8"/>
      <c r="E382" s="9"/>
      <c r="F382" s="10"/>
    </row>
    <row r="383" spans="4:6" ht="22" customHeight="1" x14ac:dyDescent="0.15">
      <c r="D383" s="8"/>
      <c r="E383" s="9"/>
      <c r="F383" s="10"/>
    </row>
    <row r="384" spans="4:6" ht="22" customHeight="1" x14ac:dyDescent="0.15">
      <c r="D384" s="8"/>
      <c r="E384" s="9"/>
      <c r="F384" s="10"/>
    </row>
    <row r="385" spans="4:6" ht="22" customHeight="1" x14ac:dyDescent="0.15">
      <c r="D385" s="8"/>
      <c r="E385" s="9"/>
      <c r="F385" s="10"/>
    </row>
    <row r="386" spans="4:6" ht="22" customHeight="1" x14ac:dyDescent="0.15">
      <c r="D386" s="8"/>
      <c r="E386" s="9"/>
      <c r="F386" s="10"/>
    </row>
    <row r="387" spans="4:6" ht="22" customHeight="1" x14ac:dyDescent="0.15">
      <c r="D387" s="8"/>
      <c r="E387" s="9"/>
      <c r="F387" s="10"/>
    </row>
    <row r="388" spans="4:6" ht="22" customHeight="1" x14ac:dyDescent="0.15">
      <c r="D388" s="8"/>
      <c r="E388" s="9"/>
      <c r="F388" s="10"/>
    </row>
    <row r="389" spans="4:6" ht="22" customHeight="1" x14ac:dyDescent="0.15">
      <c r="D389" s="8"/>
      <c r="E389" s="9"/>
      <c r="F389" s="10"/>
    </row>
    <row r="390" spans="4:6" ht="22" customHeight="1" x14ac:dyDescent="0.15">
      <c r="D390" s="8"/>
      <c r="E390" s="9"/>
      <c r="F390" s="10"/>
    </row>
    <row r="391" spans="4:6" ht="22" customHeight="1" x14ac:dyDescent="0.15">
      <c r="D391" s="8"/>
      <c r="E391" s="9"/>
      <c r="F391" s="10"/>
    </row>
    <row r="392" spans="4:6" ht="22" customHeight="1" x14ac:dyDescent="0.15">
      <c r="D392" s="8"/>
      <c r="E392" s="9"/>
      <c r="F392" s="10"/>
    </row>
    <row r="393" spans="4:6" ht="22" customHeight="1" x14ac:dyDescent="0.15">
      <c r="D393" s="8"/>
      <c r="E393" s="9"/>
      <c r="F393" s="10"/>
    </row>
    <row r="394" spans="4:6" ht="22" customHeight="1" x14ac:dyDescent="0.15">
      <c r="D394" s="8"/>
      <c r="E394" s="9"/>
      <c r="F394" s="10"/>
    </row>
    <row r="395" spans="4:6" ht="22" customHeight="1" x14ac:dyDescent="0.15">
      <c r="D395" s="8"/>
      <c r="E395" s="9"/>
      <c r="F395" s="10"/>
    </row>
    <row r="396" spans="4:6" ht="22" customHeight="1" x14ac:dyDescent="0.15">
      <c r="D396" s="8"/>
      <c r="E396" s="9"/>
      <c r="F396" s="10"/>
    </row>
    <row r="397" spans="4:6" ht="22" customHeight="1" x14ac:dyDescent="0.15">
      <c r="D397" s="8"/>
      <c r="E397" s="9"/>
      <c r="F397" s="10"/>
    </row>
    <row r="398" spans="4:6" ht="22" customHeight="1" x14ac:dyDescent="0.15">
      <c r="D398" s="8"/>
      <c r="E398" s="9"/>
      <c r="F398" s="10"/>
    </row>
    <row r="399" spans="4:6" ht="22" customHeight="1" x14ac:dyDescent="0.15">
      <c r="D399" s="8"/>
      <c r="E399" s="9"/>
      <c r="F399" s="10"/>
    </row>
    <row r="400" spans="4:6" ht="22" customHeight="1" x14ac:dyDescent="0.15">
      <c r="D400" s="8"/>
      <c r="E400" s="9"/>
      <c r="F400" s="10"/>
    </row>
    <row r="401" spans="4:6" ht="22" customHeight="1" x14ac:dyDescent="0.15">
      <c r="D401" s="8"/>
      <c r="E401" s="9"/>
      <c r="F401" s="10"/>
    </row>
    <row r="402" spans="4:6" ht="22" customHeight="1" x14ac:dyDescent="0.15">
      <c r="D402" s="8"/>
      <c r="E402" s="9"/>
      <c r="F402" s="10"/>
    </row>
    <row r="403" spans="4:6" ht="22" customHeight="1" x14ac:dyDescent="0.15">
      <c r="D403" s="8"/>
      <c r="E403" s="9"/>
      <c r="F403" s="10"/>
    </row>
    <row r="404" spans="4:6" ht="22" customHeight="1" x14ac:dyDescent="0.15">
      <c r="D404" s="8"/>
      <c r="E404" s="9"/>
      <c r="F404" s="10"/>
    </row>
    <row r="405" spans="4:6" ht="22" customHeight="1" x14ac:dyDescent="0.15">
      <c r="D405" s="8"/>
      <c r="E405" s="9"/>
      <c r="F405" s="10"/>
    </row>
    <row r="406" spans="4:6" ht="22" customHeight="1" x14ac:dyDescent="0.15">
      <c r="D406" s="8"/>
      <c r="E406" s="9"/>
      <c r="F406" s="10"/>
    </row>
    <row r="407" spans="4:6" ht="22" customHeight="1" x14ac:dyDescent="0.15">
      <c r="D407" s="8"/>
      <c r="E407" s="9"/>
      <c r="F407" s="10"/>
    </row>
    <row r="408" spans="4:6" ht="22" customHeight="1" x14ac:dyDescent="0.15">
      <c r="D408" s="8"/>
      <c r="E408" s="9"/>
      <c r="F408" s="10"/>
    </row>
    <row r="409" spans="4:6" ht="22" customHeight="1" x14ac:dyDescent="0.15">
      <c r="D409" s="8"/>
      <c r="E409" s="9"/>
      <c r="F409" s="10"/>
    </row>
    <row r="410" spans="4:6" ht="22" customHeight="1" x14ac:dyDescent="0.15">
      <c r="D410" s="8"/>
      <c r="E410" s="9"/>
      <c r="F410" s="10"/>
    </row>
    <row r="411" spans="4:6" ht="22" customHeight="1" x14ac:dyDescent="0.15">
      <c r="D411" s="8"/>
      <c r="E411" s="9"/>
      <c r="F411" s="10"/>
    </row>
    <row r="412" spans="4:6" ht="22" customHeight="1" x14ac:dyDescent="0.15">
      <c r="D412" s="8"/>
      <c r="E412" s="9"/>
      <c r="F412" s="10"/>
    </row>
    <row r="413" spans="4:6" ht="22" customHeight="1" x14ac:dyDescent="0.15">
      <c r="D413" s="8"/>
      <c r="E413" s="9"/>
      <c r="F413" s="10"/>
    </row>
    <row r="414" spans="4:6" ht="22" customHeight="1" x14ac:dyDescent="0.15">
      <c r="D414" s="8"/>
      <c r="E414" s="9"/>
      <c r="F414" s="10"/>
    </row>
    <row r="415" spans="4:6" ht="22" customHeight="1" x14ac:dyDescent="0.15">
      <c r="D415" s="8"/>
      <c r="E415" s="9"/>
      <c r="F415" s="10"/>
    </row>
    <row r="416" spans="4:6" ht="22" customHeight="1" x14ac:dyDescent="0.15">
      <c r="D416" s="8"/>
      <c r="E416" s="9"/>
      <c r="F416" s="10"/>
    </row>
    <row r="417" spans="4:6" ht="22" customHeight="1" x14ac:dyDescent="0.15">
      <c r="D417" s="8"/>
      <c r="E417" s="9"/>
      <c r="F417" s="10"/>
    </row>
    <row r="418" spans="4:6" ht="22" customHeight="1" x14ac:dyDescent="0.15">
      <c r="D418" s="8"/>
      <c r="E418" s="9"/>
      <c r="F418" s="10"/>
    </row>
    <row r="419" spans="4:6" ht="22" customHeight="1" x14ac:dyDescent="0.15">
      <c r="D419" s="8"/>
      <c r="E419" s="9"/>
      <c r="F419" s="10"/>
    </row>
    <row r="420" spans="4:6" ht="22" customHeight="1" x14ac:dyDescent="0.15">
      <c r="D420" s="8"/>
      <c r="E420" s="9"/>
      <c r="F420" s="10"/>
    </row>
    <row r="421" spans="4:6" ht="22" customHeight="1" x14ac:dyDescent="0.15">
      <c r="D421" s="8"/>
      <c r="E421" s="9"/>
      <c r="F421" s="10"/>
    </row>
    <row r="422" spans="4:6" ht="22" customHeight="1" x14ac:dyDescent="0.15">
      <c r="D422" s="8"/>
      <c r="E422" s="9"/>
      <c r="F422" s="10"/>
    </row>
    <row r="423" spans="4:6" ht="22" customHeight="1" x14ac:dyDescent="0.15">
      <c r="D423" s="8"/>
      <c r="E423" s="9"/>
      <c r="F423" s="10"/>
    </row>
    <row r="424" spans="4:6" ht="22" customHeight="1" x14ac:dyDescent="0.15">
      <c r="D424" s="8"/>
      <c r="E424" s="9"/>
      <c r="F424" s="10"/>
    </row>
    <row r="425" spans="4:6" ht="22" customHeight="1" x14ac:dyDescent="0.15">
      <c r="D425" s="8"/>
      <c r="E425" s="9"/>
      <c r="F425" s="10"/>
    </row>
    <row r="426" spans="4:6" ht="22" customHeight="1" x14ac:dyDescent="0.15">
      <c r="D426" s="8"/>
      <c r="E426" s="9"/>
      <c r="F426" s="10"/>
    </row>
    <row r="427" spans="4:6" ht="22" customHeight="1" x14ac:dyDescent="0.15">
      <c r="D427" s="8"/>
      <c r="E427" s="9"/>
      <c r="F427" s="10"/>
    </row>
    <row r="428" spans="4:6" ht="22" customHeight="1" x14ac:dyDescent="0.15">
      <c r="D428" s="8"/>
      <c r="E428" s="9"/>
      <c r="F428" s="10"/>
    </row>
    <row r="429" spans="4:6" ht="22" customHeight="1" x14ac:dyDescent="0.15">
      <c r="D429" s="8"/>
      <c r="E429" s="9"/>
      <c r="F429" s="10"/>
    </row>
    <row r="430" spans="4:6" ht="22" customHeight="1" x14ac:dyDescent="0.15">
      <c r="D430" s="8"/>
      <c r="E430" s="9"/>
      <c r="F430" s="10"/>
    </row>
    <row r="431" spans="4:6" ht="22" customHeight="1" x14ac:dyDescent="0.15">
      <c r="D431" s="8"/>
      <c r="E431" s="9"/>
      <c r="F431" s="10"/>
    </row>
    <row r="432" spans="4:6" ht="22" customHeight="1" x14ac:dyDescent="0.15">
      <c r="D432" s="8"/>
      <c r="E432" s="9"/>
      <c r="F432" s="10"/>
    </row>
    <row r="433" spans="4:6" ht="22" customHeight="1" x14ac:dyDescent="0.15">
      <c r="D433" s="8"/>
      <c r="E433" s="9"/>
      <c r="F433" s="10"/>
    </row>
    <row r="434" spans="4:6" ht="22" customHeight="1" x14ac:dyDescent="0.15">
      <c r="D434" s="8"/>
      <c r="E434" s="9"/>
      <c r="F434" s="10"/>
    </row>
    <row r="435" spans="4:6" ht="22" customHeight="1" x14ac:dyDescent="0.15">
      <c r="D435" s="8"/>
      <c r="E435" s="9"/>
      <c r="F435" s="10"/>
    </row>
    <row r="436" spans="4:6" ht="22" customHeight="1" x14ac:dyDescent="0.15">
      <c r="D436" s="8"/>
      <c r="E436" s="9"/>
      <c r="F436" s="10"/>
    </row>
    <row r="437" spans="4:6" ht="22" customHeight="1" x14ac:dyDescent="0.15">
      <c r="D437" s="8"/>
      <c r="E437" s="9"/>
      <c r="F437" s="10"/>
    </row>
    <row r="438" spans="4:6" ht="22" customHeight="1" x14ac:dyDescent="0.15">
      <c r="D438" s="8"/>
      <c r="E438" s="9"/>
      <c r="F438" s="10"/>
    </row>
    <row r="439" spans="4:6" ht="22" customHeight="1" x14ac:dyDescent="0.15">
      <c r="D439" s="8"/>
      <c r="E439" s="9"/>
      <c r="F439" s="10"/>
    </row>
    <row r="440" spans="4:6" ht="22" customHeight="1" x14ac:dyDescent="0.15">
      <c r="D440" s="8"/>
      <c r="E440" s="9"/>
      <c r="F440" s="10"/>
    </row>
    <row r="441" spans="4:6" ht="22" customHeight="1" x14ac:dyDescent="0.15">
      <c r="D441" s="8"/>
      <c r="E441" s="9"/>
      <c r="F441" s="10"/>
    </row>
    <row r="442" spans="4:6" ht="22" customHeight="1" x14ac:dyDescent="0.15">
      <c r="D442" s="8"/>
      <c r="E442" s="9"/>
      <c r="F442" s="10"/>
    </row>
    <row r="443" spans="4:6" ht="22" customHeight="1" x14ac:dyDescent="0.15">
      <c r="D443" s="8"/>
      <c r="E443" s="9"/>
      <c r="F443" s="10"/>
    </row>
    <row r="444" spans="4:6" ht="22" customHeight="1" x14ac:dyDescent="0.15">
      <c r="D444" s="8"/>
      <c r="E444" s="9"/>
      <c r="F444" s="10"/>
    </row>
    <row r="445" spans="4:6" ht="22" customHeight="1" x14ac:dyDescent="0.15">
      <c r="D445" s="8"/>
      <c r="E445" s="9"/>
      <c r="F445" s="10"/>
    </row>
    <row r="446" spans="4:6" ht="22" customHeight="1" x14ac:dyDescent="0.15">
      <c r="D446" s="8"/>
      <c r="E446" s="9"/>
      <c r="F446" s="10"/>
    </row>
    <row r="447" spans="4:6" ht="22" customHeight="1" x14ac:dyDescent="0.15">
      <c r="D447" s="8"/>
      <c r="E447" s="9"/>
      <c r="F447" s="10"/>
    </row>
    <row r="448" spans="4:6" ht="22" customHeight="1" x14ac:dyDescent="0.15">
      <c r="D448" s="8"/>
      <c r="E448" s="9"/>
      <c r="F448" s="10"/>
    </row>
    <row r="449" spans="4:6" ht="22" customHeight="1" x14ac:dyDescent="0.15">
      <c r="D449" s="8"/>
      <c r="E449" s="9"/>
      <c r="F449" s="10"/>
    </row>
    <row r="450" spans="4:6" ht="22" customHeight="1" x14ac:dyDescent="0.15">
      <c r="D450" s="8"/>
      <c r="E450" s="9"/>
      <c r="F450" s="10"/>
    </row>
    <row r="451" spans="4:6" ht="22" customHeight="1" x14ac:dyDescent="0.15">
      <c r="D451" s="8"/>
      <c r="E451" s="9"/>
      <c r="F451" s="10"/>
    </row>
    <row r="452" spans="4:6" ht="22" customHeight="1" x14ac:dyDescent="0.15">
      <c r="D452" s="8"/>
      <c r="E452" s="9"/>
      <c r="F452" s="10"/>
    </row>
    <row r="453" spans="4:6" ht="22" customHeight="1" x14ac:dyDescent="0.15">
      <c r="D453" s="8"/>
      <c r="E453" s="9"/>
      <c r="F453" s="10"/>
    </row>
    <row r="454" spans="4:6" ht="22" customHeight="1" x14ac:dyDescent="0.15">
      <c r="D454" s="8"/>
      <c r="E454" s="9"/>
      <c r="F454" s="10"/>
    </row>
    <row r="455" spans="4:6" ht="22" customHeight="1" x14ac:dyDescent="0.15">
      <c r="D455" s="8"/>
      <c r="E455" s="9"/>
      <c r="F455" s="10"/>
    </row>
    <row r="456" spans="4:6" ht="22" customHeight="1" x14ac:dyDescent="0.15">
      <c r="D456" s="8"/>
      <c r="E456" s="9"/>
      <c r="F456" s="10"/>
    </row>
    <row r="457" spans="4:6" ht="22" customHeight="1" x14ac:dyDescent="0.15">
      <c r="D457" s="8"/>
      <c r="E457" s="9"/>
      <c r="F457" s="10"/>
    </row>
    <row r="458" spans="4:6" ht="22" customHeight="1" x14ac:dyDescent="0.15">
      <c r="D458" s="8"/>
      <c r="E458" s="9"/>
      <c r="F458" s="10"/>
    </row>
    <row r="459" spans="4:6" ht="22" customHeight="1" x14ac:dyDescent="0.15">
      <c r="D459" s="8"/>
      <c r="E459" s="9"/>
      <c r="F459" s="10"/>
    </row>
    <row r="460" spans="4:6" ht="22" customHeight="1" x14ac:dyDescent="0.15">
      <c r="D460" s="8"/>
      <c r="E460" s="9"/>
      <c r="F460" s="10"/>
    </row>
    <row r="461" spans="4:6" ht="22" customHeight="1" x14ac:dyDescent="0.15">
      <c r="D461" s="8"/>
      <c r="E461" s="9"/>
      <c r="F461" s="10"/>
    </row>
    <row r="462" spans="4:6" ht="22" customHeight="1" x14ac:dyDescent="0.15">
      <c r="D462" s="8"/>
      <c r="E462" s="9"/>
      <c r="F462" s="10"/>
    </row>
    <row r="463" spans="4:6" ht="22" customHeight="1" x14ac:dyDescent="0.15">
      <c r="D463" s="8"/>
      <c r="E463" s="9"/>
      <c r="F463" s="10"/>
    </row>
    <row r="464" spans="4:6" ht="22" customHeight="1" x14ac:dyDescent="0.15">
      <c r="D464" s="8"/>
      <c r="E464" s="9"/>
      <c r="F464" s="10"/>
    </row>
    <row r="465" spans="4:6" ht="22" customHeight="1" x14ac:dyDescent="0.15">
      <c r="D465" s="8"/>
      <c r="E465" s="9"/>
      <c r="F465" s="10"/>
    </row>
    <row r="466" spans="4:6" ht="22" customHeight="1" x14ac:dyDescent="0.15">
      <c r="D466" s="8"/>
      <c r="E466" s="9"/>
      <c r="F466" s="10"/>
    </row>
    <row r="467" spans="4:6" ht="22" customHeight="1" x14ac:dyDescent="0.15">
      <c r="D467" s="8"/>
      <c r="E467" s="9"/>
      <c r="F467" s="10"/>
    </row>
    <row r="468" spans="4:6" ht="22" customHeight="1" x14ac:dyDescent="0.15">
      <c r="D468" s="8"/>
      <c r="E468" s="9"/>
      <c r="F468" s="10"/>
    </row>
    <row r="469" spans="4:6" ht="22" customHeight="1" x14ac:dyDescent="0.15">
      <c r="D469" s="8"/>
      <c r="E469" s="9"/>
      <c r="F469" s="10"/>
    </row>
    <row r="470" spans="4:6" ht="22" customHeight="1" x14ac:dyDescent="0.15">
      <c r="D470" s="8"/>
      <c r="E470" s="9"/>
      <c r="F470" s="10"/>
    </row>
    <row r="471" spans="4:6" ht="22" customHeight="1" x14ac:dyDescent="0.15">
      <c r="D471" s="8"/>
      <c r="E471" s="9"/>
      <c r="F471" s="10"/>
    </row>
    <row r="472" spans="4:6" ht="22" customHeight="1" x14ac:dyDescent="0.15">
      <c r="D472" s="8"/>
      <c r="E472" s="9"/>
      <c r="F472" s="10"/>
    </row>
    <row r="473" spans="4:6" ht="22" customHeight="1" x14ac:dyDescent="0.15">
      <c r="D473" s="8"/>
      <c r="E473" s="9"/>
      <c r="F473" s="10"/>
    </row>
    <row r="474" spans="4:6" ht="22" customHeight="1" x14ac:dyDescent="0.15">
      <c r="D474" s="8"/>
      <c r="E474" s="9"/>
      <c r="F474" s="10"/>
    </row>
    <row r="475" spans="4:6" ht="22" customHeight="1" x14ac:dyDescent="0.15">
      <c r="D475" s="8"/>
      <c r="E475" s="9"/>
      <c r="F475" s="10"/>
    </row>
    <row r="476" spans="4:6" ht="22" customHeight="1" x14ac:dyDescent="0.15">
      <c r="D476" s="8"/>
      <c r="E476" s="9"/>
      <c r="F476" s="10"/>
    </row>
    <row r="477" spans="4:6" ht="22" customHeight="1" x14ac:dyDescent="0.15">
      <c r="D477" s="8"/>
      <c r="E477" s="9"/>
      <c r="F477" s="10"/>
    </row>
    <row r="478" spans="4:6" ht="22" customHeight="1" x14ac:dyDescent="0.15">
      <c r="D478" s="8"/>
      <c r="E478" s="9"/>
      <c r="F478" s="10"/>
    </row>
    <row r="479" spans="4:6" ht="22" customHeight="1" x14ac:dyDescent="0.15">
      <c r="D479" s="8"/>
      <c r="E479" s="9"/>
      <c r="F479" s="10"/>
    </row>
    <row r="480" spans="4:6" ht="22" customHeight="1" x14ac:dyDescent="0.15">
      <c r="D480" s="8"/>
      <c r="E480" s="9"/>
      <c r="F480" s="10"/>
    </row>
    <row r="481" spans="4:6" ht="22" customHeight="1" x14ac:dyDescent="0.15">
      <c r="D481" s="8"/>
      <c r="E481" s="9"/>
      <c r="F481" s="10"/>
    </row>
    <row r="482" spans="4:6" ht="22" customHeight="1" x14ac:dyDescent="0.15">
      <c r="D482" s="8"/>
      <c r="E482" s="9"/>
      <c r="F482" s="10"/>
    </row>
    <row r="483" spans="4:6" ht="22" customHeight="1" x14ac:dyDescent="0.15">
      <c r="D483" s="8"/>
      <c r="E483" s="9"/>
      <c r="F483" s="10"/>
    </row>
    <row r="484" spans="4:6" ht="22" customHeight="1" x14ac:dyDescent="0.15">
      <c r="D484" s="8"/>
      <c r="E484" s="9"/>
      <c r="F484" s="10"/>
    </row>
    <row r="485" spans="4:6" ht="22" customHeight="1" x14ac:dyDescent="0.15">
      <c r="D485" s="8"/>
      <c r="E485" s="9"/>
      <c r="F485" s="10"/>
    </row>
    <row r="486" spans="4:6" ht="22" customHeight="1" x14ac:dyDescent="0.15">
      <c r="D486" s="8"/>
      <c r="E486" s="9"/>
      <c r="F486" s="10"/>
    </row>
    <row r="487" spans="4:6" ht="22" customHeight="1" x14ac:dyDescent="0.15">
      <c r="D487" s="8"/>
      <c r="E487" s="9"/>
      <c r="F487" s="10"/>
    </row>
    <row r="488" spans="4:6" ht="22" customHeight="1" x14ac:dyDescent="0.15">
      <c r="D488" s="8"/>
      <c r="E488" s="9"/>
      <c r="F488" s="10"/>
    </row>
    <row r="489" spans="4:6" ht="22" customHeight="1" x14ac:dyDescent="0.15">
      <c r="D489" s="8"/>
      <c r="E489" s="9"/>
      <c r="F489" s="10"/>
    </row>
    <row r="490" spans="4:6" ht="22" customHeight="1" x14ac:dyDescent="0.15">
      <c r="D490" s="8"/>
      <c r="E490" s="9"/>
      <c r="F490" s="10"/>
    </row>
    <row r="491" spans="4:6" ht="22" customHeight="1" x14ac:dyDescent="0.15">
      <c r="D491" s="8"/>
      <c r="E491" s="9"/>
      <c r="F491" s="10"/>
    </row>
    <row r="492" spans="4:6" ht="22" customHeight="1" x14ac:dyDescent="0.15">
      <c r="D492" s="8"/>
      <c r="E492" s="9"/>
      <c r="F492" s="10"/>
    </row>
    <row r="493" spans="4:6" ht="22" customHeight="1" x14ac:dyDescent="0.15">
      <c r="D493" s="8"/>
      <c r="E493" s="9"/>
      <c r="F493" s="10"/>
    </row>
    <row r="494" spans="4:6" ht="22" customHeight="1" x14ac:dyDescent="0.15">
      <c r="D494" s="8"/>
      <c r="E494" s="9"/>
      <c r="F494" s="10"/>
    </row>
    <row r="495" spans="4:6" ht="22" customHeight="1" x14ac:dyDescent="0.15">
      <c r="D495" s="8"/>
      <c r="E495" s="9"/>
      <c r="F495" s="10"/>
    </row>
    <row r="496" spans="4:6" ht="22" customHeight="1" x14ac:dyDescent="0.15">
      <c r="D496" s="8"/>
      <c r="E496" s="9"/>
      <c r="F496" s="10"/>
    </row>
    <row r="497" spans="4:6" ht="22" customHeight="1" x14ac:dyDescent="0.15">
      <c r="D497" s="8"/>
      <c r="E497" s="9"/>
      <c r="F497" s="10"/>
    </row>
    <row r="498" spans="4:6" ht="22" customHeight="1" x14ac:dyDescent="0.15">
      <c r="D498" s="8"/>
      <c r="E498" s="9"/>
      <c r="F498" s="10"/>
    </row>
    <row r="499" spans="4:6" ht="22" customHeight="1" x14ac:dyDescent="0.15">
      <c r="D499" s="8"/>
      <c r="E499" s="9"/>
      <c r="F499" s="10"/>
    </row>
    <row r="500" spans="4:6" ht="22" customHeight="1" x14ac:dyDescent="0.15">
      <c r="D500" s="8"/>
      <c r="E500" s="9"/>
      <c r="F500" s="10"/>
    </row>
    <row r="501" spans="4:6" ht="22" customHeight="1" x14ac:dyDescent="0.15">
      <c r="D501" s="8"/>
      <c r="E501" s="9"/>
      <c r="F501" s="10"/>
    </row>
    <row r="502" spans="4:6" ht="22" customHeight="1" x14ac:dyDescent="0.15">
      <c r="D502" s="8"/>
      <c r="E502" s="9"/>
      <c r="F502" s="10"/>
    </row>
    <row r="503" spans="4:6" ht="22" customHeight="1" x14ac:dyDescent="0.15">
      <c r="D503" s="8"/>
      <c r="E503" s="9"/>
      <c r="F503" s="10"/>
    </row>
    <row r="504" spans="4:6" ht="22" customHeight="1" x14ac:dyDescent="0.15">
      <c r="D504" s="8"/>
      <c r="E504" s="9"/>
      <c r="F504" s="10"/>
    </row>
    <row r="505" spans="4:6" ht="22" customHeight="1" x14ac:dyDescent="0.15">
      <c r="D505" s="8"/>
      <c r="E505" s="9"/>
      <c r="F505" s="10"/>
    </row>
    <row r="506" spans="4:6" ht="22" customHeight="1" x14ac:dyDescent="0.15">
      <c r="D506" s="8"/>
      <c r="E506" s="9"/>
      <c r="F506" s="10"/>
    </row>
    <row r="507" spans="4:6" ht="22" customHeight="1" x14ac:dyDescent="0.15">
      <c r="D507" s="8"/>
      <c r="E507" s="9"/>
      <c r="F507" s="10"/>
    </row>
    <row r="508" spans="4:6" ht="22" customHeight="1" x14ac:dyDescent="0.15">
      <c r="D508" s="8"/>
      <c r="E508" s="9"/>
      <c r="F508" s="10"/>
    </row>
    <row r="509" spans="4:6" ht="22" customHeight="1" x14ac:dyDescent="0.15">
      <c r="D509" s="8"/>
      <c r="E509" s="9"/>
      <c r="F509" s="10"/>
    </row>
    <row r="510" spans="4:6" ht="22" customHeight="1" x14ac:dyDescent="0.15">
      <c r="D510" s="8"/>
      <c r="E510" s="9"/>
      <c r="F510" s="10"/>
    </row>
    <row r="511" spans="4:6" ht="22" customHeight="1" x14ac:dyDescent="0.15">
      <c r="D511" s="8"/>
      <c r="E511" s="9"/>
      <c r="F511" s="10"/>
    </row>
    <row r="512" spans="4:6" ht="22" customHeight="1" x14ac:dyDescent="0.15">
      <c r="D512" s="8"/>
      <c r="E512" s="9"/>
      <c r="F512" s="10"/>
    </row>
    <row r="513" spans="4:6" ht="22" customHeight="1" x14ac:dyDescent="0.15">
      <c r="D513" s="8"/>
      <c r="E513" s="9"/>
      <c r="F513" s="10"/>
    </row>
    <row r="514" spans="4:6" ht="22" customHeight="1" x14ac:dyDescent="0.15">
      <c r="D514" s="8"/>
      <c r="E514" s="9"/>
      <c r="F514" s="10"/>
    </row>
    <row r="515" spans="4:6" ht="22" customHeight="1" x14ac:dyDescent="0.15">
      <c r="D515" s="8"/>
      <c r="E515" s="9"/>
      <c r="F515" s="10"/>
    </row>
    <row r="516" spans="4:6" ht="22" customHeight="1" x14ac:dyDescent="0.15">
      <c r="D516" s="8"/>
      <c r="E516" s="9"/>
      <c r="F516" s="10"/>
    </row>
    <row r="517" spans="4:6" ht="22" customHeight="1" x14ac:dyDescent="0.15">
      <c r="D517" s="8"/>
      <c r="E517" s="9"/>
      <c r="F517" s="10"/>
    </row>
    <row r="518" spans="4:6" ht="22" customHeight="1" x14ac:dyDescent="0.15">
      <c r="D518" s="8"/>
      <c r="E518" s="9"/>
      <c r="F518" s="10"/>
    </row>
    <row r="519" spans="4:6" ht="22" customHeight="1" x14ac:dyDescent="0.15">
      <c r="D519" s="8"/>
      <c r="E519" s="9"/>
      <c r="F519" s="10"/>
    </row>
    <row r="520" spans="4:6" ht="22" customHeight="1" x14ac:dyDescent="0.15">
      <c r="D520" s="8"/>
      <c r="E520" s="9"/>
      <c r="F520" s="10"/>
    </row>
    <row r="521" spans="4:6" ht="22" customHeight="1" x14ac:dyDescent="0.15">
      <c r="D521" s="8"/>
      <c r="E521" s="9"/>
      <c r="F521" s="10"/>
    </row>
    <row r="522" spans="4:6" ht="22" customHeight="1" x14ac:dyDescent="0.15">
      <c r="D522" s="8"/>
      <c r="E522" s="9"/>
      <c r="F522" s="10"/>
    </row>
    <row r="523" spans="4:6" ht="22" customHeight="1" x14ac:dyDescent="0.15">
      <c r="D523" s="8"/>
      <c r="E523" s="9"/>
      <c r="F523" s="10"/>
    </row>
    <row r="524" spans="4:6" ht="22" customHeight="1" x14ac:dyDescent="0.15">
      <c r="D524" s="8"/>
      <c r="E524" s="9"/>
      <c r="F524" s="10"/>
    </row>
    <row r="525" spans="4:6" ht="22" customHeight="1" x14ac:dyDescent="0.15">
      <c r="D525" s="8"/>
      <c r="E525" s="9"/>
      <c r="F525" s="10"/>
    </row>
    <row r="526" spans="4:6" ht="22" customHeight="1" x14ac:dyDescent="0.15">
      <c r="D526" s="8"/>
      <c r="E526" s="9"/>
      <c r="F526" s="10"/>
    </row>
    <row r="527" spans="4:6" ht="22" customHeight="1" x14ac:dyDescent="0.15">
      <c r="D527" s="8"/>
      <c r="E527" s="9"/>
      <c r="F527" s="10"/>
    </row>
    <row r="528" spans="4:6" ht="22" customHeight="1" x14ac:dyDescent="0.15">
      <c r="D528" s="8"/>
      <c r="E528" s="9"/>
      <c r="F528" s="10"/>
    </row>
    <row r="529" spans="4:6" ht="22" customHeight="1" x14ac:dyDescent="0.15">
      <c r="D529" s="8"/>
      <c r="E529" s="9"/>
      <c r="F529" s="10"/>
    </row>
    <row r="530" spans="4:6" ht="22" customHeight="1" x14ac:dyDescent="0.15">
      <c r="D530" s="8"/>
      <c r="E530" s="9"/>
      <c r="F530" s="10"/>
    </row>
    <row r="531" spans="4:6" ht="22" customHeight="1" x14ac:dyDescent="0.15">
      <c r="D531" s="8"/>
      <c r="E531" s="9"/>
      <c r="F531" s="10"/>
    </row>
    <row r="532" spans="4:6" ht="22" customHeight="1" x14ac:dyDescent="0.15">
      <c r="D532" s="8"/>
      <c r="E532" s="9"/>
      <c r="F532" s="10"/>
    </row>
    <row r="533" spans="4:6" ht="22" customHeight="1" x14ac:dyDescent="0.15">
      <c r="D533" s="8"/>
      <c r="E533" s="9"/>
      <c r="F533" s="10"/>
    </row>
    <row r="534" spans="4:6" ht="22" customHeight="1" x14ac:dyDescent="0.15">
      <c r="D534" s="8"/>
      <c r="E534" s="9"/>
      <c r="F534" s="10"/>
    </row>
    <row r="535" spans="4:6" ht="22" customHeight="1" x14ac:dyDescent="0.15">
      <c r="D535" s="8"/>
      <c r="E535" s="9"/>
      <c r="F535" s="10"/>
    </row>
    <row r="536" spans="4:6" ht="22" customHeight="1" x14ac:dyDescent="0.15">
      <c r="D536" s="8"/>
      <c r="E536" s="9"/>
      <c r="F536" s="10"/>
    </row>
    <row r="537" spans="4:6" ht="22" customHeight="1" x14ac:dyDescent="0.15">
      <c r="D537" s="8"/>
      <c r="E537" s="9"/>
      <c r="F537" s="10"/>
    </row>
    <row r="538" spans="4:6" ht="22" customHeight="1" x14ac:dyDescent="0.15">
      <c r="D538" s="8"/>
      <c r="E538" s="9"/>
      <c r="F538" s="10"/>
    </row>
    <row r="539" spans="4:6" ht="22" customHeight="1" x14ac:dyDescent="0.15">
      <c r="D539" s="8"/>
      <c r="E539" s="9"/>
      <c r="F539" s="10"/>
    </row>
    <row r="540" spans="4:6" ht="22" customHeight="1" x14ac:dyDescent="0.15">
      <c r="D540" s="8"/>
      <c r="E540" s="9"/>
      <c r="F540" s="10"/>
    </row>
    <row r="541" spans="4:6" ht="22" customHeight="1" x14ac:dyDescent="0.15">
      <c r="D541" s="8"/>
      <c r="E541" s="9"/>
      <c r="F541" s="10"/>
    </row>
    <row r="542" spans="4:6" ht="22" customHeight="1" x14ac:dyDescent="0.15">
      <c r="D542" s="8"/>
      <c r="E542" s="9"/>
      <c r="F542" s="10"/>
    </row>
    <row r="543" spans="4:6" ht="22" customHeight="1" x14ac:dyDescent="0.15">
      <c r="D543" s="8"/>
      <c r="E543" s="9"/>
      <c r="F543" s="10"/>
    </row>
    <row r="544" spans="4:6" ht="22" customHeight="1" x14ac:dyDescent="0.15">
      <c r="D544" s="8"/>
      <c r="E544" s="9"/>
      <c r="F544" s="10"/>
    </row>
    <row r="545" spans="4:6" ht="22" customHeight="1" x14ac:dyDescent="0.15">
      <c r="D545" s="8"/>
      <c r="E545" s="9"/>
      <c r="F545" s="10"/>
    </row>
    <row r="546" spans="4:6" ht="22" customHeight="1" x14ac:dyDescent="0.15">
      <c r="D546" s="8"/>
      <c r="E546" s="9"/>
      <c r="F546" s="10"/>
    </row>
    <row r="547" spans="4:6" ht="22" customHeight="1" x14ac:dyDescent="0.15">
      <c r="D547" s="8"/>
      <c r="E547" s="9"/>
      <c r="F547" s="10"/>
    </row>
    <row r="548" spans="4:6" ht="22" customHeight="1" x14ac:dyDescent="0.15">
      <c r="D548" s="8"/>
      <c r="E548" s="9"/>
      <c r="F548" s="10"/>
    </row>
    <row r="549" spans="4:6" ht="22" customHeight="1" x14ac:dyDescent="0.15">
      <c r="D549" s="8"/>
      <c r="E549" s="9"/>
      <c r="F549" s="10"/>
    </row>
    <row r="550" spans="4:6" ht="22" customHeight="1" x14ac:dyDescent="0.15">
      <c r="D550" s="8"/>
      <c r="E550" s="9"/>
      <c r="F550" s="10"/>
    </row>
    <row r="551" spans="4:6" ht="22" customHeight="1" x14ac:dyDescent="0.15">
      <c r="D551" s="8"/>
      <c r="E551" s="9"/>
      <c r="F551" s="10"/>
    </row>
    <row r="552" spans="4:6" ht="22" customHeight="1" x14ac:dyDescent="0.15">
      <c r="D552" s="8"/>
      <c r="E552" s="9"/>
      <c r="F552" s="10"/>
    </row>
    <row r="553" spans="4:6" ht="22" customHeight="1" x14ac:dyDescent="0.15">
      <c r="D553" s="8"/>
      <c r="E553" s="9"/>
      <c r="F553" s="10"/>
    </row>
    <row r="554" spans="4:6" ht="22" customHeight="1" x14ac:dyDescent="0.15">
      <c r="D554" s="8"/>
      <c r="E554" s="9"/>
      <c r="F554" s="10"/>
    </row>
    <row r="555" spans="4:6" ht="22" customHeight="1" x14ac:dyDescent="0.15">
      <c r="D555" s="8"/>
      <c r="E555" s="9"/>
      <c r="F555" s="10"/>
    </row>
    <row r="556" spans="4:6" ht="22" customHeight="1" x14ac:dyDescent="0.15">
      <c r="D556" s="8"/>
      <c r="E556" s="9"/>
      <c r="F556" s="10"/>
    </row>
    <row r="557" spans="4:6" ht="22" customHeight="1" x14ac:dyDescent="0.15">
      <c r="D557" s="8"/>
      <c r="E557" s="9"/>
      <c r="F557" s="10"/>
    </row>
    <row r="558" spans="4:6" ht="22" customHeight="1" x14ac:dyDescent="0.15">
      <c r="D558" s="8"/>
      <c r="E558" s="9"/>
      <c r="F558" s="10"/>
    </row>
    <row r="559" spans="4:6" ht="22" customHeight="1" x14ac:dyDescent="0.15">
      <c r="D559" s="8"/>
      <c r="E559" s="9"/>
      <c r="F559" s="10"/>
    </row>
    <row r="560" spans="4:6" ht="22" customHeight="1" x14ac:dyDescent="0.15">
      <c r="D560" s="8"/>
      <c r="E560" s="9"/>
      <c r="F560" s="10"/>
    </row>
    <row r="561" spans="4:6" ht="22" customHeight="1" x14ac:dyDescent="0.15">
      <c r="D561" s="8"/>
      <c r="E561" s="9"/>
      <c r="F561" s="10"/>
    </row>
    <row r="562" spans="4:6" ht="22" customHeight="1" x14ac:dyDescent="0.15">
      <c r="D562" s="8"/>
      <c r="E562" s="9"/>
      <c r="F562" s="10"/>
    </row>
    <row r="563" spans="4:6" ht="22" customHeight="1" x14ac:dyDescent="0.15">
      <c r="D563" s="8"/>
      <c r="E563" s="9"/>
      <c r="F563" s="10"/>
    </row>
    <row r="564" spans="4:6" ht="22" customHeight="1" x14ac:dyDescent="0.15">
      <c r="D564" s="8"/>
      <c r="E564" s="9"/>
      <c r="F564" s="10"/>
    </row>
    <row r="565" spans="4:6" ht="22" customHeight="1" x14ac:dyDescent="0.15">
      <c r="D565" s="8"/>
      <c r="E565" s="9"/>
      <c r="F565" s="10"/>
    </row>
    <row r="566" spans="4:6" ht="22" customHeight="1" x14ac:dyDescent="0.15">
      <c r="D566" s="8"/>
      <c r="E566" s="9"/>
      <c r="F566" s="10"/>
    </row>
    <row r="567" spans="4:6" ht="22" customHeight="1" x14ac:dyDescent="0.15">
      <c r="D567" s="8"/>
      <c r="E567" s="9"/>
      <c r="F567" s="10"/>
    </row>
    <row r="568" spans="4:6" ht="22" customHeight="1" x14ac:dyDescent="0.15">
      <c r="D568" s="8"/>
      <c r="E568" s="9"/>
      <c r="F568" s="10"/>
    </row>
    <row r="569" spans="4:6" ht="22" customHeight="1" x14ac:dyDescent="0.15">
      <c r="D569" s="8"/>
      <c r="E569" s="9"/>
      <c r="F569" s="10"/>
    </row>
    <row r="570" spans="4:6" ht="22" customHeight="1" x14ac:dyDescent="0.15">
      <c r="D570" s="8"/>
      <c r="E570" s="9"/>
      <c r="F570" s="10"/>
    </row>
    <row r="571" spans="4:6" ht="22" customHeight="1" x14ac:dyDescent="0.15">
      <c r="D571" s="8"/>
      <c r="E571" s="9"/>
      <c r="F571" s="10"/>
    </row>
    <row r="572" spans="4:6" ht="22" customHeight="1" x14ac:dyDescent="0.15">
      <c r="D572" s="8"/>
      <c r="E572" s="9"/>
      <c r="F572" s="10"/>
    </row>
    <row r="573" spans="4:6" ht="22" customHeight="1" x14ac:dyDescent="0.15">
      <c r="D573" s="8"/>
      <c r="E573" s="9"/>
      <c r="F573" s="10"/>
    </row>
    <row r="574" spans="4:6" ht="22" customHeight="1" x14ac:dyDescent="0.15">
      <c r="D574" s="8"/>
      <c r="E574" s="9"/>
      <c r="F574" s="10"/>
    </row>
    <row r="575" spans="4:6" ht="22" customHeight="1" x14ac:dyDescent="0.15">
      <c r="D575" s="8"/>
      <c r="E575" s="9"/>
      <c r="F575" s="10"/>
    </row>
    <row r="576" spans="4:6" ht="22" customHeight="1" x14ac:dyDescent="0.15">
      <c r="D576" s="8"/>
      <c r="E576" s="9"/>
      <c r="F576" s="10"/>
    </row>
    <row r="577" spans="4:6" ht="22" customHeight="1" x14ac:dyDescent="0.15">
      <c r="D577" s="8"/>
      <c r="E577" s="9"/>
      <c r="F577" s="10"/>
    </row>
    <row r="578" spans="4:6" ht="22" customHeight="1" x14ac:dyDescent="0.15">
      <c r="D578" s="8"/>
      <c r="E578" s="9"/>
      <c r="F578" s="10"/>
    </row>
    <row r="579" spans="4:6" ht="22" customHeight="1" x14ac:dyDescent="0.15">
      <c r="D579" s="8"/>
      <c r="E579" s="9"/>
      <c r="F579" s="10"/>
    </row>
    <row r="580" spans="4:6" ht="22" customHeight="1" x14ac:dyDescent="0.15">
      <c r="D580" s="8"/>
      <c r="E580" s="9"/>
      <c r="F580" s="10"/>
    </row>
    <row r="581" spans="4:6" ht="22" customHeight="1" x14ac:dyDescent="0.15">
      <c r="D581" s="8"/>
      <c r="E581" s="9"/>
      <c r="F581" s="10"/>
    </row>
    <row r="582" spans="4:6" ht="22" customHeight="1" x14ac:dyDescent="0.15">
      <c r="D582" s="8"/>
      <c r="E582" s="9"/>
      <c r="F582" s="10"/>
    </row>
    <row r="583" spans="4:6" ht="22" customHeight="1" x14ac:dyDescent="0.15">
      <c r="D583" s="8"/>
      <c r="E583" s="9"/>
      <c r="F583" s="10"/>
    </row>
    <row r="584" spans="4:6" ht="22" customHeight="1" x14ac:dyDescent="0.15">
      <c r="D584" s="8"/>
      <c r="E584" s="9"/>
      <c r="F584" s="10"/>
    </row>
    <row r="585" spans="4:6" ht="22" customHeight="1" x14ac:dyDescent="0.15">
      <c r="D585" s="8"/>
      <c r="E585" s="9"/>
      <c r="F585" s="10"/>
    </row>
    <row r="586" spans="4:6" ht="22" customHeight="1" x14ac:dyDescent="0.15">
      <c r="D586" s="8"/>
      <c r="E586" s="9"/>
      <c r="F586" s="10"/>
    </row>
    <row r="587" spans="4:6" ht="22" customHeight="1" x14ac:dyDescent="0.15">
      <c r="D587" s="8"/>
      <c r="E587" s="9"/>
      <c r="F587" s="10"/>
    </row>
    <row r="588" spans="4:6" ht="22" customHeight="1" x14ac:dyDescent="0.15">
      <c r="D588" s="8"/>
      <c r="E588" s="9"/>
      <c r="F588" s="10"/>
    </row>
    <row r="589" spans="4:6" ht="22" customHeight="1" x14ac:dyDescent="0.15">
      <c r="D589" s="8"/>
      <c r="E589" s="9"/>
      <c r="F589" s="10"/>
    </row>
    <row r="590" spans="4:6" ht="22" customHeight="1" x14ac:dyDescent="0.15">
      <c r="D590" s="8"/>
      <c r="E590" s="9"/>
      <c r="F590" s="10"/>
    </row>
    <row r="591" spans="4:6" ht="22" customHeight="1" x14ac:dyDescent="0.15">
      <c r="D591" s="8"/>
      <c r="E591" s="9"/>
      <c r="F591" s="10"/>
    </row>
    <row r="592" spans="4:6" ht="22" customHeight="1" x14ac:dyDescent="0.15">
      <c r="D592" s="8"/>
      <c r="E592" s="9"/>
      <c r="F592" s="10"/>
    </row>
    <row r="593" spans="4:6" ht="22" customHeight="1" x14ac:dyDescent="0.15">
      <c r="D593" s="8"/>
      <c r="E593" s="9"/>
      <c r="F593" s="10"/>
    </row>
    <row r="594" spans="4:6" ht="22" customHeight="1" x14ac:dyDescent="0.15">
      <c r="D594" s="8"/>
      <c r="E594" s="9"/>
      <c r="F594" s="10"/>
    </row>
    <row r="595" spans="4:6" ht="22" customHeight="1" x14ac:dyDescent="0.15">
      <c r="D595" s="8"/>
      <c r="E595" s="9"/>
      <c r="F595" s="10"/>
    </row>
    <row r="596" spans="4:6" ht="22" customHeight="1" x14ac:dyDescent="0.15">
      <c r="D596" s="8"/>
      <c r="E596" s="9"/>
      <c r="F596" s="10"/>
    </row>
    <row r="597" spans="4:6" ht="22" customHeight="1" x14ac:dyDescent="0.15">
      <c r="D597" s="8"/>
      <c r="E597" s="9"/>
      <c r="F597" s="10"/>
    </row>
    <row r="598" spans="4:6" ht="22" customHeight="1" x14ac:dyDescent="0.15">
      <c r="D598" s="8"/>
      <c r="E598" s="9"/>
      <c r="F598" s="10"/>
    </row>
    <row r="599" spans="4:6" ht="22" customHeight="1" x14ac:dyDescent="0.15">
      <c r="D599" s="8"/>
      <c r="E599" s="9"/>
      <c r="F599" s="10"/>
    </row>
    <row r="600" spans="4:6" ht="22" customHeight="1" x14ac:dyDescent="0.15">
      <c r="D600" s="8"/>
      <c r="E600" s="9"/>
      <c r="F600" s="10"/>
    </row>
    <row r="601" spans="4:6" ht="22" customHeight="1" x14ac:dyDescent="0.15">
      <c r="D601" s="8"/>
      <c r="E601" s="9"/>
      <c r="F601" s="10"/>
    </row>
    <row r="602" spans="4:6" ht="22" customHeight="1" x14ac:dyDescent="0.15">
      <c r="D602" s="8"/>
      <c r="E602" s="9"/>
      <c r="F602" s="10"/>
    </row>
    <row r="603" spans="4:6" ht="22" customHeight="1" x14ac:dyDescent="0.15">
      <c r="D603" s="8"/>
      <c r="E603" s="9"/>
      <c r="F603" s="10"/>
    </row>
    <row r="604" spans="4:6" ht="22" customHeight="1" x14ac:dyDescent="0.15">
      <c r="D604" s="8"/>
      <c r="E604" s="9"/>
      <c r="F604" s="10"/>
    </row>
    <row r="605" spans="4:6" ht="22" customHeight="1" x14ac:dyDescent="0.15">
      <c r="D605" s="8"/>
      <c r="E605" s="9"/>
      <c r="F605" s="10"/>
    </row>
    <row r="606" spans="4:6" ht="22" customHeight="1" x14ac:dyDescent="0.15">
      <c r="D606" s="8"/>
      <c r="E606" s="9"/>
      <c r="F606" s="10"/>
    </row>
    <row r="607" spans="4:6" ht="22" customHeight="1" x14ac:dyDescent="0.15">
      <c r="D607" s="8"/>
      <c r="E607" s="9"/>
      <c r="F607" s="10"/>
    </row>
    <row r="608" spans="4:6" ht="22" customHeight="1" x14ac:dyDescent="0.15">
      <c r="D608" s="8"/>
      <c r="E608" s="9"/>
      <c r="F608" s="10"/>
    </row>
    <row r="609" spans="4:6" ht="22" customHeight="1" x14ac:dyDescent="0.15">
      <c r="D609" s="8"/>
      <c r="E609" s="9"/>
      <c r="F609" s="10"/>
    </row>
    <row r="610" spans="4:6" ht="22" customHeight="1" x14ac:dyDescent="0.15">
      <c r="D610" s="8"/>
      <c r="E610" s="9"/>
      <c r="F610" s="10"/>
    </row>
    <row r="611" spans="4:6" ht="22" customHeight="1" x14ac:dyDescent="0.15">
      <c r="D611" s="8"/>
      <c r="E611" s="9"/>
      <c r="F611" s="10"/>
    </row>
    <row r="612" spans="4:6" ht="22" customHeight="1" x14ac:dyDescent="0.15">
      <c r="D612" s="8"/>
      <c r="E612" s="9"/>
      <c r="F612" s="10"/>
    </row>
    <row r="613" spans="4:6" ht="22" customHeight="1" x14ac:dyDescent="0.15">
      <c r="D613" s="8"/>
      <c r="E613" s="9"/>
      <c r="F613" s="10"/>
    </row>
    <row r="614" spans="4:6" ht="22" customHeight="1" x14ac:dyDescent="0.15">
      <c r="D614" s="8"/>
      <c r="E614" s="9"/>
      <c r="F614" s="10"/>
    </row>
    <row r="615" spans="4:6" ht="22" customHeight="1" x14ac:dyDescent="0.15">
      <c r="D615" s="8"/>
      <c r="E615" s="9"/>
      <c r="F615" s="10"/>
    </row>
    <row r="616" spans="4:6" ht="22" customHeight="1" x14ac:dyDescent="0.15">
      <c r="D616" s="8"/>
      <c r="E616" s="9"/>
      <c r="F616" s="10"/>
    </row>
    <row r="617" spans="4:6" ht="22" customHeight="1" x14ac:dyDescent="0.15">
      <c r="D617" s="8"/>
      <c r="E617" s="9"/>
      <c r="F617" s="10"/>
    </row>
    <row r="618" spans="4:6" ht="22" customHeight="1" x14ac:dyDescent="0.15">
      <c r="D618" s="8"/>
      <c r="E618" s="9"/>
      <c r="F618" s="10"/>
    </row>
    <row r="619" spans="4:6" ht="22" customHeight="1" x14ac:dyDescent="0.15">
      <c r="D619" s="8"/>
      <c r="E619" s="9"/>
      <c r="F619" s="10"/>
    </row>
    <row r="620" spans="4:6" ht="22" customHeight="1" x14ac:dyDescent="0.15">
      <c r="D620" s="8"/>
      <c r="E620" s="9"/>
      <c r="F620" s="10"/>
    </row>
    <row r="621" spans="4:6" ht="22" customHeight="1" x14ac:dyDescent="0.15">
      <c r="D621" s="8"/>
      <c r="E621" s="9"/>
      <c r="F621" s="10"/>
    </row>
    <row r="622" spans="4:6" ht="22" customHeight="1" x14ac:dyDescent="0.15">
      <c r="D622" s="8"/>
      <c r="E622" s="9"/>
      <c r="F622" s="10"/>
    </row>
    <row r="623" spans="4:6" ht="22" customHeight="1" x14ac:dyDescent="0.15">
      <c r="D623" s="8"/>
      <c r="E623" s="9"/>
      <c r="F623" s="10"/>
    </row>
    <row r="624" spans="4:6" ht="22" customHeight="1" x14ac:dyDescent="0.15">
      <c r="D624" s="8"/>
      <c r="E624" s="9"/>
      <c r="F624" s="10"/>
    </row>
    <row r="625" spans="4:6" ht="22" customHeight="1" x14ac:dyDescent="0.15">
      <c r="D625" s="8"/>
      <c r="E625" s="9"/>
      <c r="F625" s="10"/>
    </row>
    <row r="626" spans="4:6" ht="22" customHeight="1" x14ac:dyDescent="0.15">
      <c r="D626" s="8"/>
      <c r="E626" s="9"/>
      <c r="F626" s="10"/>
    </row>
    <row r="627" spans="4:6" ht="22" customHeight="1" x14ac:dyDescent="0.15">
      <c r="D627" s="8"/>
      <c r="E627" s="9"/>
      <c r="F627" s="10"/>
    </row>
    <row r="628" spans="4:6" ht="22" customHeight="1" x14ac:dyDescent="0.15">
      <c r="D628" s="8"/>
      <c r="E628" s="9"/>
      <c r="F628" s="10"/>
    </row>
    <row r="629" spans="4:6" ht="22" customHeight="1" x14ac:dyDescent="0.15">
      <c r="D629" s="8"/>
      <c r="E629" s="9"/>
      <c r="F629" s="10"/>
    </row>
    <row r="630" spans="4:6" ht="22" customHeight="1" x14ac:dyDescent="0.15">
      <c r="D630" s="8"/>
      <c r="E630" s="9"/>
      <c r="F630" s="10"/>
    </row>
    <row r="631" spans="4:6" ht="22" customHeight="1" x14ac:dyDescent="0.15">
      <c r="D631" s="8"/>
      <c r="E631" s="9"/>
      <c r="F631" s="10"/>
    </row>
    <row r="632" spans="4:6" ht="22" customHeight="1" x14ac:dyDescent="0.15">
      <c r="D632" s="8"/>
      <c r="E632" s="9"/>
      <c r="F632" s="10"/>
    </row>
    <row r="633" spans="4:6" ht="22" customHeight="1" x14ac:dyDescent="0.15">
      <c r="D633" s="8"/>
      <c r="E633" s="9"/>
      <c r="F633" s="10"/>
    </row>
    <row r="634" spans="4:6" ht="22" customHeight="1" x14ac:dyDescent="0.15">
      <c r="D634" s="8"/>
      <c r="E634" s="9"/>
      <c r="F634" s="10"/>
    </row>
    <row r="635" spans="4:6" ht="22" customHeight="1" x14ac:dyDescent="0.15">
      <c r="D635" s="8"/>
      <c r="E635" s="9"/>
      <c r="F635" s="10"/>
    </row>
    <row r="636" spans="4:6" ht="22" customHeight="1" x14ac:dyDescent="0.15">
      <c r="D636" s="8"/>
      <c r="E636" s="9"/>
      <c r="F636" s="10"/>
    </row>
    <row r="637" spans="4:6" ht="22" customHeight="1" x14ac:dyDescent="0.15">
      <c r="D637" s="8"/>
      <c r="E637" s="9"/>
      <c r="F637" s="10"/>
    </row>
    <row r="638" spans="4:6" ht="22" customHeight="1" x14ac:dyDescent="0.15">
      <c r="D638" s="8"/>
      <c r="E638" s="9"/>
      <c r="F638" s="10"/>
    </row>
    <row r="639" spans="4:6" ht="22" customHeight="1" x14ac:dyDescent="0.15">
      <c r="D639" s="8"/>
      <c r="E639" s="9"/>
      <c r="F639" s="10"/>
    </row>
    <row r="640" spans="4:6" ht="22" customHeight="1" x14ac:dyDescent="0.15">
      <c r="D640" s="8"/>
      <c r="E640" s="9"/>
      <c r="F640" s="10"/>
    </row>
    <row r="641" spans="4:6" ht="22" customHeight="1" x14ac:dyDescent="0.15">
      <c r="D641" s="8"/>
      <c r="E641" s="9"/>
      <c r="F641" s="10"/>
    </row>
    <row r="642" spans="4:6" ht="22" customHeight="1" x14ac:dyDescent="0.15">
      <c r="D642" s="8"/>
      <c r="E642" s="9"/>
      <c r="F642" s="10"/>
    </row>
    <row r="643" spans="4:6" ht="22" customHeight="1" x14ac:dyDescent="0.15">
      <c r="D643" s="8"/>
      <c r="E643" s="9"/>
      <c r="F643" s="10"/>
    </row>
    <row r="644" spans="4:6" ht="22" customHeight="1" x14ac:dyDescent="0.15">
      <c r="D644" s="8"/>
      <c r="E644" s="9"/>
      <c r="F644" s="10"/>
    </row>
    <row r="645" spans="4:6" ht="22" customHeight="1" x14ac:dyDescent="0.15">
      <c r="D645" s="8"/>
      <c r="E645" s="9"/>
      <c r="F645" s="10"/>
    </row>
    <row r="646" spans="4:6" ht="22" customHeight="1" x14ac:dyDescent="0.15">
      <c r="D646" s="8"/>
      <c r="E646" s="9"/>
      <c r="F646" s="10"/>
    </row>
    <row r="647" spans="4:6" ht="22" customHeight="1" x14ac:dyDescent="0.15">
      <c r="D647" s="8"/>
      <c r="E647" s="9"/>
      <c r="F647" s="10"/>
    </row>
    <row r="648" spans="4:6" ht="22" customHeight="1" x14ac:dyDescent="0.15">
      <c r="D648" s="8"/>
      <c r="E648" s="9"/>
      <c r="F648" s="10"/>
    </row>
    <row r="649" spans="4:6" ht="22" customHeight="1" x14ac:dyDescent="0.15">
      <c r="D649" s="8"/>
      <c r="E649" s="9"/>
      <c r="F649" s="10"/>
    </row>
    <row r="650" spans="4:6" ht="22" customHeight="1" x14ac:dyDescent="0.15">
      <c r="D650" s="8"/>
      <c r="E650" s="9"/>
      <c r="F650" s="10"/>
    </row>
    <row r="651" spans="4:6" ht="22" customHeight="1" x14ac:dyDescent="0.15">
      <c r="D651" s="8"/>
      <c r="E651" s="9"/>
      <c r="F651" s="10"/>
    </row>
    <row r="652" spans="4:6" ht="22" customHeight="1" x14ac:dyDescent="0.15">
      <c r="D652" s="8"/>
      <c r="E652" s="9"/>
      <c r="F652" s="10"/>
    </row>
    <row r="653" spans="4:6" ht="22" customHeight="1" x14ac:dyDescent="0.15">
      <c r="D653" s="8"/>
      <c r="E653" s="9"/>
      <c r="F653" s="10"/>
    </row>
    <row r="654" spans="4:6" ht="22" customHeight="1" x14ac:dyDescent="0.15">
      <c r="D654" s="8"/>
      <c r="E654" s="9"/>
      <c r="F654" s="10"/>
    </row>
    <row r="655" spans="4:6" ht="22" customHeight="1" x14ac:dyDescent="0.15">
      <c r="D655" s="8"/>
      <c r="E655" s="9"/>
      <c r="F655" s="10"/>
    </row>
    <row r="656" spans="4:6" ht="22" customHeight="1" x14ac:dyDescent="0.15">
      <c r="D656" s="8"/>
      <c r="E656" s="9"/>
      <c r="F656" s="10"/>
    </row>
    <row r="657" spans="4:6" ht="22" customHeight="1" x14ac:dyDescent="0.15">
      <c r="D657" s="8"/>
      <c r="E657" s="9"/>
      <c r="F657" s="10"/>
    </row>
    <row r="658" spans="4:6" ht="22" customHeight="1" x14ac:dyDescent="0.15">
      <c r="D658" s="8"/>
      <c r="E658" s="9"/>
      <c r="F658" s="10"/>
    </row>
    <row r="659" spans="4:6" ht="22" customHeight="1" x14ac:dyDescent="0.15">
      <c r="D659" s="8"/>
      <c r="E659" s="9"/>
      <c r="F659" s="10"/>
    </row>
    <row r="660" spans="4:6" ht="22" customHeight="1" x14ac:dyDescent="0.15">
      <c r="D660" s="8"/>
      <c r="E660" s="9"/>
      <c r="F660" s="10"/>
    </row>
    <row r="661" spans="4:6" ht="22" customHeight="1" x14ac:dyDescent="0.15">
      <c r="D661" s="8"/>
      <c r="E661" s="9"/>
      <c r="F661" s="10"/>
    </row>
    <row r="662" spans="4:6" ht="22" customHeight="1" x14ac:dyDescent="0.15">
      <c r="D662" s="8"/>
      <c r="E662" s="9"/>
      <c r="F662" s="10"/>
    </row>
    <row r="663" spans="4:6" ht="22" customHeight="1" x14ac:dyDescent="0.15">
      <c r="D663" s="8"/>
      <c r="E663" s="9"/>
      <c r="F663" s="10"/>
    </row>
    <row r="664" spans="4:6" ht="22" customHeight="1" x14ac:dyDescent="0.15">
      <c r="D664" s="8"/>
      <c r="E664" s="9"/>
      <c r="F664" s="10"/>
    </row>
    <row r="665" spans="4:6" ht="22" customHeight="1" x14ac:dyDescent="0.15">
      <c r="D665" s="8"/>
      <c r="E665" s="9"/>
      <c r="F665" s="10"/>
    </row>
    <row r="666" spans="4:6" ht="22" customHeight="1" x14ac:dyDescent="0.15">
      <c r="D666" s="8"/>
      <c r="E666" s="9"/>
      <c r="F666" s="10"/>
    </row>
    <row r="667" spans="4:6" ht="22" customHeight="1" x14ac:dyDescent="0.15">
      <c r="D667" s="8"/>
      <c r="E667" s="9"/>
      <c r="F667" s="10"/>
    </row>
    <row r="668" spans="4:6" ht="22" customHeight="1" x14ac:dyDescent="0.15">
      <c r="D668" s="8"/>
      <c r="E668" s="9"/>
      <c r="F668" s="10"/>
    </row>
    <row r="669" spans="4:6" ht="22" customHeight="1" x14ac:dyDescent="0.15">
      <c r="D669" s="8"/>
      <c r="E669" s="9"/>
      <c r="F669" s="10"/>
    </row>
    <row r="670" spans="4:6" ht="22" customHeight="1" x14ac:dyDescent="0.15">
      <c r="D670" s="8"/>
      <c r="E670" s="9"/>
      <c r="F670" s="10"/>
    </row>
    <row r="671" spans="4:6" ht="22" customHeight="1" x14ac:dyDescent="0.15">
      <c r="D671" s="8"/>
      <c r="E671" s="9"/>
      <c r="F671" s="10"/>
    </row>
    <row r="672" spans="4:6" ht="22" customHeight="1" x14ac:dyDescent="0.15">
      <c r="D672" s="8"/>
      <c r="E672" s="9"/>
      <c r="F672" s="10"/>
    </row>
    <row r="673" spans="4:6" ht="22" customHeight="1" x14ac:dyDescent="0.15">
      <c r="D673" s="8"/>
      <c r="E673" s="9"/>
      <c r="F673" s="10"/>
    </row>
    <row r="674" spans="4:6" ht="22" customHeight="1" x14ac:dyDescent="0.15">
      <c r="D674" s="8"/>
      <c r="E674" s="9"/>
      <c r="F674" s="10"/>
    </row>
    <row r="675" spans="4:6" ht="22" customHeight="1" x14ac:dyDescent="0.15">
      <c r="D675" s="8"/>
      <c r="E675" s="9"/>
      <c r="F675" s="10"/>
    </row>
    <row r="676" spans="4:6" ht="22" customHeight="1" x14ac:dyDescent="0.15">
      <c r="D676" s="8"/>
      <c r="E676" s="9"/>
      <c r="F676" s="10"/>
    </row>
    <row r="677" spans="4:6" ht="22" customHeight="1" x14ac:dyDescent="0.15">
      <c r="D677" s="8"/>
      <c r="E677" s="9"/>
      <c r="F677" s="10"/>
    </row>
    <row r="678" spans="4:6" ht="22" customHeight="1" x14ac:dyDescent="0.15">
      <c r="D678" s="8"/>
      <c r="E678" s="9"/>
      <c r="F678" s="10"/>
    </row>
    <row r="679" spans="4:6" ht="22" customHeight="1" x14ac:dyDescent="0.15">
      <c r="D679" s="8"/>
      <c r="E679" s="9"/>
      <c r="F679" s="10"/>
    </row>
    <row r="680" spans="4:6" ht="22" customHeight="1" x14ac:dyDescent="0.15">
      <c r="D680" s="8"/>
      <c r="E680" s="9"/>
      <c r="F680" s="10"/>
    </row>
    <row r="681" spans="4:6" ht="22" customHeight="1" x14ac:dyDescent="0.15">
      <c r="D681" s="8"/>
      <c r="E681" s="9"/>
      <c r="F681" s="10"/>
    </row>
    <row r="682" spans="4:6" ht="22" customHeight="1" x14ac:dyDescent="0.15">
      <c r="D682" s="8"/>
      <c r="E682" s="9"/>
      <c r="F682" s="10"/>
    </row>
    <row r="683" spans="4:6" ht="22" customHeight="1" x14ac:dyDescent="0.15">
      <c r="D683" s="8"/>
      <c r="E683" s="9"/>
      <c r="F683" s="10"/>
    </row>
    <row r="684" spans="4:6" ht="22" customHeight="1" x14ac:dyDescent="0.15">
      <c r="D684" s="8"/>
      <c r="E684" s="9"/>
      <c r="F684" s="10"/>
    </row>
    <row r="685" spans="4:6" ht="22" customHeight="1" x14ac:dyDescent="0.15">
      <c r="D685" s="8"/>
      <c r="E685" s="9"/>
      <c r="F685" s="10"/>
    </row>
    <row r="686" spans="4:6" ht="22" customHeight="1" x14ac:dyDescent="0.15">
      <c r="D686" s="8"/>
      <c r="E686" s="9"/>
      <c r="F686" s="10"/>
    </row>
    <row r="687" spans="4:6" ht="22" customHeight="1" x14ac:dyDescent="0.15">
      <c r="D687" s="8"/>
      <c r="E687" s="9"/>
      <c r="F687" s="10"/>
    </row>
    <row r="688" spans="4:6" ht="22" customHeight="1" x14ac:dyDescent="0.15">
      <c r="D688" s="8"/>
      <c r="E688" s="9"/>
      <c r="F688" s="10"/>
    </row>
    <row r="689" spans="4:6" ht="22" customHeight="1" x14ac:dyDescent="0.15">
      <c r="D689" s="8"/>
      <c r="E689" s="9"/>
      <c r="F689" s="10"/>
    </row>
    <row r="690" spans="4:6" ht="22" customHeight="1" x14ac:dyDescent="0.15">
      <c r="D690" s="8"/>
      <c r="E690" s="9"/>
      <c r="F690" s="10"/>
    </row>
    <row r="691" spans="4:6" ht="22" customHeight="1" x14ac:dyDescent="0.15">
      <c r="D691" s="8"/>
      <c r="E691" s="9"/>
      <c r="F691" s="10"/>
    </row>
    <row r="692" spans="4:6" ht="22" customHeight="1" x14ac:dyDescent="0.15">
      <c r="D692" s="8"/>
      <c r="E692" s="9"/>
      <c r="F692" s="10"/>
    </row>
    <row r="693" spans="4:6" ht="22" customHeight="1" x14ac:dyDescent="0.15">
      <c r="D693" s="8"/>
      <c r="E693" s="9"/>
      <c r="F693" s="10"/>
    </row>
    <row r="694" spans="4:6" ht="22" customHeight="1" x14ac:dyDescent="0.15">
      <c r="D694" s="8"/>
      <c r="E694" s="9"/>
      <c r="F694" s="10"/>
    </row>
    <row r="695" spans="4:6" ht="22" customHeight="1" x14ac:dyDescent="0.15">
      <c r="D695" s="8"/>
      <c r="E695" s="9"/>
      <c r="F695" s="10"/>
    </row>
    <row r="696" spans="4:6" ht="22" customHeight="1" x14ac:dyDescent="0.15">
      <c r="D696" s="8"/>
      <c r="E696" s="9"/>
      <c r="F696" s="10"/>
    </row>
    <row r="697" spans="4:6" ht="22" customHeight="1" x14ac:dyDescent="0.15">
      <c r="D697" s="8"/>
      <c r="E697" s="9"/>
      <c r="F697" s="10"/>
    </row>
    <row r="698" spans="4:6" ht="22" customHeight="1" x14ac:dyDescent="0.15">
      <c r="D698" s="8"/>
      <c r="E698" s="9"/>
      <c r="F698" s="10"/>
    </row>
    <row r="699" spans="4:6" ht="22" customHeight="1" x14ac:dyDescent="0.15">
      <c r="D699" s="8"/>
      <c r="E699" s="9"/>
      <c r="F699" s="10"/>
    </row>
    <row r="700" spans="4:6" ht="22" customHeight="1" x14ac:dyDescent="0.15">
      <c r="D700" s="8"/>
      <c r="E700" s="9"/>
      <c r="F700" s="10"/>
    </row>
    <row r="701" spans="4:6" ht="22" customHeight="1" x14ac:dyDescent="0.15">
      <c r="D701" s="8"/>
      <c r="E701" s="9"/>
      <c r="F701" s="10"/>
    </row>
    <row r="702" spans="4:6" ht="22" customHeight="1" x14ac:dyDescent="0.15">
      <c r="D702" s="8"/>
      <c r="E702" s="9"/>
      <c r="F702" s="10"/>
    </row>
    <row r="703" spans="4:6" ht="22" customHeight="1" x14ac:dyDescent="0.15">
      <c r="D703" s="8"/>
      <c r="E703" s="9"/>
      <c r="F703" s="10"/>
    </row>
    <row r="704" spans="4:6" ht="22" customHeight="1" x14ac:dyDescent="0.15">
      <c r="D704" s="8"/>
      <c r="E704" s="9"/>
      <c r="F704" s="10"/>
    </row>
    <row r="705" spans="4:6" ht="22" customHeight="1" x14ac:dyDescent="0.15">
      <c r="D705" s="8"/>
      <c r="E705" s="9"/>
      <c r="F705" s="10"/>
    </row>
    <row r="706" spans="4:6" ht="22" customHeight="1" x14ac:dyDescent="0.15">
      <c r="D706" s="8"/>
      <c r="E706" s="9"/>
      <c r="F706" s="10"/>
    </row>
    <row r="707" spans="4:6" ht="22" customHeight="1" x14ac:dyDescent="0.15">
      <c r="D707" s="8"/>
      <c r="E707" s="9"/>
      <c r="F707" s="10"/>
    </row>
    <row r="708" spans="4:6" ht="22" customHeight="1" x14ac:dyDescent="0.15">
      <c r="D708" s="8"/>
      <c r="E708" s="9"/>
      <c r="F708" s="10"/>
    </row>
    <row r="709" spans="4:6" ht="22" customHeight="1" x14ac:dyDescent="0.15">
      <c r="D709" s="8"/>
      <c r="E709" s="9"/>
      <c r="F709" s="10"/>
    </row>
    <row r="710" spans="4:6" ht="22" customHeight="1" x14ac:dyDescent="0.15">
      <c r="D710" s="8"/>
      <c r="E710" s="9"/>
      <c r="F710" s="10"/>
    </row>
    <row r="711" spans="4:6" ht="22" customHeight="1" x14ac:dyDescent="0.15">
      <c r="D711" s="8"/>
      <c r="E711" s="9"/>
      <c r="F711" s="10"/>
    </row>
    <row r="712" spans="4:6" ht="22" customHeight="1" x14ac:dyDescent="0.15">
      <c r="D712" s="8"/>
      <c r="E712" s="9"/>
      <c r="F712" s="10"/>
    </row>
    <row r="713" spans="4:6" ht="22" customHeight="1" x14ac:dyDescent="0.15">
      <c r="D713" s="8"/>
      <c r="E713" s="9"/>
      <c r="F713" s="10"/>
    </row>
    <row r="714" spans="4:6" ht="22" customHeight="1" x14ac:dyDescent="0.15">
      <c r="D714" s="8"/>
      <c r="E714" s="9"/>
      <c r="F714" s="10"/>
    </row>
    <row r="715" spans="4:6" ht="22" customHeight="1" x14ac:dyDescent="0.15">
      <c r="D715" s="8"/>
      <c r="E715" s="9"/>
      <c r="F715" s="10"/>
    </row>
    <row r="716" spans="4:6" ht="22" customHeight="1" x14ac:dyDescent="0.15">
      <c r="D716" s="8"/>
      <c r="E716" s="9"/>
      <c r="F716" s="10"/>
    </row>
    <row r="717" spans="4:6" ht="22" customHeight="1" x14ac:dyDescent="0.15">
      <c r="D717" s="8"/>
      <c r="E717" s="9"/>
      <c r="F717" s="10"/>
    </row>
    <row r="718" spans="4:6" ht="22" customHeight="1" x14ac:dyDescent="0.15">
      <c r="D718" s="8"/>
      <c r="E718" s="9"/>
      <c r="F718" s="10"/>
    </row>
    <row r="719" spans="4:6" ht="22" customHeight="1" x14ac:dyDescent="0.15">
      <c r="D719" s="8"/>
      <c r="E719" s="9"/>
      <c r="F719" s="10"/>
    </row>
    <row r="720" spans="4:6" ht="22" customHeight="1" x14ac:dyDescent="0.15">
      <c r="D720" s="8"/>
      <c r="E720" s="9"/>
      <c r="F720" s="10"/>
    </row>
    <row r="721" spans="4:6" ht="22" customHeight="1" x14ac:dyDescent="0.15">
      <c r="D721" s="8"/>
      <c r="E721" s="9"/>
      <c r="F721" s="10"/>
    </row>
    <row r="722" spans="4:6" ht="22" customHeight="1" x14ac:dyDescent="0.15">
      <c r="D722" s="8"/>
      <c r="E722" s="9"/>
      <c r="F722" s="10"/>
    </row>
    <row r="723" spans="4:6" ht="22" customHeight="1" x14ac:dyDescent="0.15">
      <c r="D723" s="8"/>
      <c r="E723" s="9"/>
      <c r="F723" s="10"/>
    </row>
    <row r="724" spans="4:6" ht="22" customHeight="1" x14ac:dyDescent="0.15">
      <c r="D724" s="8"/>
      <c r="E724" s="9"/>
      <c r="F724" s="10"/>
    </row>
    <row r="725" spans="4:6" ht="22" customHeight="1" x14ac:dyDescent="0.15">
      <c r="D725" s="8"/>
      <c r="E725" s="9"/>
      <c r="F725" s="10"/>
    </row>
    <row r="726" spans="4:6" ht="22" customHeight="1" x14ac:dyDescent="0.15">
      <c r="D726" s="8"/>
      <c r="E726" s="9"/>
      <c r="F726" s="10"/>
    </row>
    <row r="727" spans="4:6" ht="22" customHeight="1" x14ac:dyDescent="0.15">
      <c r="D727" s="8"/>
      <c r="E727" s="9"/>
      <c r="F727" s="10"/>
    </row>
    <row r="728" spans="4:6" ht="22" customHeight="1" x14ac:dyDescent="0.15">
      <c r="D728" s="8"/>
      <c r="E728" s="9"/>
      <c r="F728" s="10"/>
    </row>
    <row r="729" spans="4:6" ht="22" customHeight="1" x14ac:dyDescent="0.15">
      <c r="D729" s="8"/>
      <c r="E729" s="9"/>
      <c r="F729" s="10"/>
    </row>
    <row r="730" spans="4:6" ht="22" customHeight="1" x14ac:dyDescent="0.15">
      <c r="D730" s="8"/>
      <c r="E730" s="9"/>
      <c r="F730" s="10"/>
    </row>
    <row r="731" spans="4:6" ht="22" customHeight="1" x14ac:dyDescent="0.15">
      <c r="D731" s="8"/>
      <c r="E731" s="9"/>
      <c r="F731" s="10"/>
    </row>
    <row r="732" spans="4:6" ht="22" customHeight="1" x14ac:dyDescent="0.15">
      <c r="D732" s="8"/>
      <c r="E732" s="9"/>
      <c r="F732" s="10"/>
    </row>
    <row r="733" spans="4:6" ht="22" customHeight="1" x14ac:dyDescent="0.15">
      <c r="D733" s="8"/>
      <c r="E733" s="9"/>
      <c r="F733" s="10"/>
    </row>
    <row r="734" spans="4:6" ht="22" customHeight="1" x14ac:dyDescent="0.15">
      <c r="D734" s="8"/>
      <c r="E734" s="9"/>
      <c r="F734" s="10"/>
    </row>
    <row r="735" spans="4:6" ht="22" customHeight="1" x14ac:dyDescent="0.15">
      <c r="D735" s="8"/>
      <c r="E735" s="9"/>
      <c r="F735" s="10"/>
    </row>
    <row r="736" spans="4:6" ht="22" customHeight="1" x14ac:dyDescent="0.15">
      <c r="D736" s="8"/>
      <c r="E736" s="9"/>
      <c r="F736" s="10"/>
    </row>
    <row r="737" spans="4:6" ht="22" customHeight="1" x14ac:dyDescent="0.15">
      <c r="D737" s="8"/>
      <c r="E737" s="9"/>
      <c r="F737" s="10"/>
    </row>
    <row r="738" spans="4:6" ht="22" customHeight="1" x14ac:dyDescent="0.15">
      <c r="D738" s="8"/>
      <c r="E738" s="9"/>
      <c r="F738" s="10"/>
    </row>
    <row r="739" spans="4:6" ht="22" customHeight="1" x14ac:dyDescent="0.15">
      <c r="D739" s="8"/>
      <c r="E739" s="9"/>
      <c r="F739" s="10"/>
    </row>
    <row r="740" spans="4:6" ht="22" customHeight="1" x14ac:dyDescent="0.15">
      <c r="D740" s="8"/>
      <c r="E740" s="9"/>
      <c r="F740" s="10"/>
    </row>
    <row r="741" spans="4:6" ht="22" customHeight="1" x14ac:dyDescent="0.15">
      <c r="D741" s="8"/>
      <c r="E741" s="9"/>
      <c r="F741" s="10"/>
    </row>
    <row r="742" spans="4:6" ht="22" customHeight="1" x14ac:dyDescent="0.15">
      <c r="D742" s="8"/>
      <c r="E742" s="9"/>
      <c r="F742" s="10"/>
    </row>
    <row r="743" spans="4:6" ht="22" customHeight="1" x14ac:dyDescent="0.15">
      <c r="D743" s="8"/>
      <c r="E743" s="9"/>
      <c r="F743" s="10"/>
    </row>
    <row r="744" spans="4:6" ht="22" customHeight="1" x14ac:dyDescent="0.15">
      <c r="D744" s="8"/>
      <c r="E744" s="9"/>
      <c r="F744" s="10"/>
    </row>
    <row r="745" spans="4:6" ht="22" customHeight="1" x14ac:dyDescent="0.15">
      <c r="D745" s="8"/>
      <c r="E745" s="9"/>
      <c r="F745" s="10"/>
    </row>
    <row r="746" spans="4:6" ht="22" customHeight="1" x14ac:dyDescent="0.15">
      <c r="D746" s="8"/>
      <c r="E746" s="9"/>
      <c r="F746" s="10"/>
    </row>
    <row r="747" spans="4:6" ht="22" customHeight="1" x14ac:dyDescent="0.15">
      <c r="D747" s="8"/>
      <c r="E747" s="9"/>
      <c r="F747" s="10"/>
    </row>
    <row r="748" spans="4:6" ht="22" customHeight="1" x14ac:dyDescent="0.15">
      <c r="D748" s="8"/>
      <c r="E748" s="9"/>
      <c r="F748" s="10"/>
    </row>
    <row r="749" spans="4:6" ht="22" customHeight="1" x14ac:dyDescent="0.15">
      <c r="D749" s="8"/>
      <c r="E749" s="9"/>
      <c r="F749" s="10"/>
    </row>
    <row r="750" spans="4:6" ht="22" customHeight="1" x14ac:dyDescent="0.15">
      <c r="D750" s="8"/>
      <c r="E750" s="9"/>
      <c r="F750" s="10"/>
    </row>
    <row r="751" spans="4:6" ht="22" customHeight="1" x14ac:dyDescent="0.15">
      <c r="D751" s="8"/>
      <c r="E751" s="9"/>
      <c r="F751" s="10"/>
    </row>
    <row r="752" spans="4:6" ht="22" customHeight="1" x14ac:dyDescent="0.15">
      <c r="D752" s="8"/>
      <c r="E752" s="9"/>
      <c r="F752" s="10"/>
    </row>
    <row r="753" spans="4:6" ht="22" customHeight="1" x14ac:dyDescent="0.15">
      <c r="D753" s="8"/>
      <c r="E753" s="9"/>
      <c r="F753" s="10"/>
    </row>
    <row r="754" spans="4:6" ht="22" customHeight="1" x14ac:dyDescent="0.15">
      <c r="D754" s="8"/>
      <c r="E754" s="9"/>
      <c r="F754" s="10"/>
    </row>
    <row r="755" spans="4:6" ht="22" customHeight="1" x14ac:dyDescent="0.15">
      <c r="D755" s="8"/>
      <c r="E755" s="9"/>
      <c r="F755" s="10"/>
    </row>
    <row r="756" spans="4:6" ht="22" customHeight="1" x14ac:dyDescent="0.15">
      <c r="D756" s="8"/>
      <c r="E756" s="9"/>
      <c r="F756" s="10"/>
    </row>
    <row r="757" spans="4:6" ht="22" customHeight="1" x14ac:dyDescent="0.15">
      <c r="D757" s="8"/>
      <c r="E757" s="9"/>
      <c r="F757" s="10"/>
    </row>
    <row r="758" spans="4:6" ht="22" customHeight="1" x14ac:dyDescent="0.15">
      <c r="D758" s="8"/>
      <c r="E758" s="9"/>
      <c r="F758" s="10"/>
    </row>
    <row r="759" spans="4:6" ht="22" customHeight="1" x14ac:dyDescent="0.15">
      <c r="D759" s="8"/>
      <c r="E759" s="9"/>
      <c r="F759" s="10"/>
    </row>
    <row r="760" spans="4:6" ht="22" customHeight="1" x14ac:dyDescent="0.15">
      <c r="D760" s="8"/>
      <c r="E760" s="9"/>
      <c r="F760" s="10"/>
    </row>
    <row r="761" spans="4:6" ht="22" customHeight="1" x14ac:dyDescent="0.15">
      <c r="D761" s="8"/>
      <c r="E761" s="9"/>
      <c r="F761" s="10"/>
    </row>
    <row r="762" spans="4:6" ht="22" customHeight="1" x14ac:dyDescent="0.15">
      <c r="D762" s="8"/>
      <c r="E762" s="9"/>
      <c r="F762" s="10"/>
    </row>
    <row r="763" spans="4:6" ht="22" customHeight="1" x14ac:dyDescent="0.15">
      <c r="D763" s="8"/>
      <c r="E763" s="9"/>
      <c r="F763" s="10"/>
    </row>
    <row r="764" spans="4:6" ht="22" customHeight="1" x14ac:dyDescent="0.15">
      <c r="D764" s="8"/>
      <c r="E764" s="9"/>
      <c r="F764" s="10"/>
    </row>
    <row r="765" spans="4:6" ht="22" customHeight="1" x14ac:dyDescent="0.15">
      <c r="D765" s="8"/>
      <c r="E765" s="9"/>
      <c r="F765" s="10"/>
    </row>
    <row r="766" spans="4:6" ht="22" customHeight="1" x14ac:dyDescent="0.15">
      <c r="D766" s="8"/>
      <c r="E766" s="9"/>
      <c r="F766" s="10"/>
    </row>
    <row r="767" spans="4:6" ht="22" customHeight="1" x14ac:dyDescent="0.15">
      <c r="D767" s="8"/>
      <c r="E767" s="9"/>
      <c r="F767" s="10"/>
    </row>
    <row r="768" spans="4:6" ht="22" customHeight="1" x14ac:dyDescent="0.15">
      <c r="D768" s="8"/>
      <c r="E768" s="9"/>
      <c r="F768" s="10"/>
    </row>
    <row r="769" spans="4:6" ht="22" customHeight="1" x14ac:dyDescent="0.15">
      <c r="D769" s="8"/>
      <c r="E769" s="9"/>
      <c r="F769" s="10"/>
    </row>
    <row r="770" spans="4:6" ht="22" customHeight="1" x14ac:dyDescent="0.15">
      <c r="D770" s="8"/>
      <c r="E770" s="9"/>
      <c r="F770" s="10"/>
    </row>
    <row r="771" spans="4:6" ht="22" customHeight="1" x14ac:dyDescent="0.15">
      <c r="D771" s="8"/>
      <c r="E771" s="9"/>
      <c r="F771" s="10"/>
    </row>
    <row r="772" spans="4:6" ht="22" customHeight="1" x14ac:dyDescent="0.15">
      <c r="D772" s="8"/>
      <c r="E772" s="9"/>
      <c r="F772" s="10"/>
    </row>
    <row r="773" spans="4:6" ht="22" customHeight="1" x14ac:dyDescent="0.15">
      <c r="D773" s="8"/>
      <c r="E773" s="9"/>
      <c r="F773" s="10"/>
    </row>
    <row r="774" spans="4:6" ht="22" customHeight="1" x14ac:dyDescent="0.15">
      <c r="D774" s="8"/>
      <c r="E774" s="9"/>
      <c r="F774" s="10"/>
    </row>
    <row r="775" spans="4:6" ht="22" customHeight="1" x14ac:dyDescent="0.15">
      <c r="D775" s="8"/>
      <c r="E775" s="9"/>
      <c r="F775" s="10"/>
    </row>
    <row r="776" spans="4:6" ht="22" customHeight="1" x14ac:dyDescent="0.15">
      <c r="D776" s="8"/>
      <c r="E776" s="9"/>
      <c r="F776" s="10"/>
    </row>
    <row r="777" spans="4:6" ht="22" customHeight="1" x14ac:dyDescent="0.15">
      <c r="D777" s="8"/>
      <c r="E777" s="9"/>
      <c r="F777" s="10"/>
    </row>
    <row r="778" spans="4:6" ht="22" customHeight="1" x14ac:dyDescent="0.15">
      <c r="D778" s="8"/>
      <c r="E778" s="9"/>
      <c r="F778" s="10"/>
    </row>
    <row r="779" spans="4:6" ht="22" customHeight="1" x14ac:dyDescent="0.15">
      <c r="D779" s="8"/>
      <c r="E779" s="9"/>
      <c r="F779" s="10"/>
    </row>
    <row r="780" spans="4:6" ht="22" customHeight="1" x14ac:dyDescent="0.15">
      <c r="D780" s="8"/>
      <c r="E780" s="9"/>
      <c r="F780" s="10"/>
    </row>
    <row r="781" spans="4:6" ht="22" customHeight="1" x14ac:dyDescent="0.15">
      <c r="D781" s="8"/>
      <c r="E781" s="9"/>
      <c r="F781" s="10"/>
    </row>
    <row r="782" spans="4:6" ht="22" customHeight="1" x14ac:dyDescent="0.15">
      <c r="D782" s="8"/>
      <c r="E782" s="9"/>
      <c r="F782" s="10"/>
    </row>
    <row r="783" spans="4:6" ht="22" customHeight="1" x14ac:dyDescent="0.15">
      <c r="D783" s="8"/>
      <c r="E783" s="9"/>
      <c r="F783" s="10"/>
    </row>
    <row r="784" spans="4:6" ht="22" customHeight="1" x14ac:dyDescent="0.15">
      <c r="D784" s="8"/>
      <c r="E784" s="9"/>
      <c r="F784" s="10"/>
    </row>
    <row r="785" spans="4:6" ht="22" customHeight="1" x14ac:dyDescent="0.15">
      <c r="D785" s="8"/>
      <c r="E785" s="9"/>
      <c r="F785" s="10"/>
    </row>
    <row r="786" spans="4:6" ht="22" customHeight="1" x14ac:dyDescent="0.15">
      <c r="D786" s="8"/>
      <c r="E786" s="9"/>
      <c r="F786" s="10"/>
    </row>
    <row r="787" spans="4:6" ht="22" customHeight="1" x14ac:dyDescent="0.15">
      <c r="D787" s="8"/>
      <c r="E787" s="9"/>
      <c r="F787" s="10"/>
    </row>
    <row r="788" spans="4:6" ht="22" customHeight="1" x14ac:dyDescent="0.15">
      <c r="D788" s="8"/>
      <c r="E788" s="9"/>
      <c r="F788" s="10"/>
    </row>
    <row r="789" spans="4:6" ht="22" customHeight="1" x14ac:dyDescent="0.15">
      <c r="D789" s="8"/>
      <c r="E789" s="9"/>
      <c r="F789" s="10"/>
    </row>
    <row r="790" spans="4:6" ht="22" customHeight="1" x14ac:dyDescent="0.15">
      <c r="D790" s="8"/>
      <c r="E790" s="9"/>
      <c r="F790" s="10"/>
    </row>
    <row r="791" spans="4:6" ht="22" customHeight="1" x14ac:dyDescent="0.15">
      <c r="D791" s="8"/>
      <c r="E791" s="9"/>
      <c r="F791" s="10"/>
    </row>
    <row r="792" spans="4:6" ht="22" customHeight="1" x14ac:dyDescent="0.15">
      <c r="D792" s="8"/>
      <c r="E792" s="9"/>
      <c r="F792" s="10"/>
    </row>
    <row r="793" spans="4:6" ht="22" customHeight="1" x14ac:dyDescent="0.15">
      <c r="D793" s="8"/>
      <c r="E793" s="9"/>
      <c r="F793" s="10"/>
    </row>
    <row r="794" spans="4:6" ht="22" customHeight="1" x14ac:dyDescent="0.15">
      <c r="D794" s="8"/>
      <c r="E794" s="9"/>
      <c r="F794" s="10"/>
    </row>
    <row r="795" spans="4:6" ht="22" customHeight="1" x14ac:dyDescent="0.15">
      <c r="D795" s="8"/>
      <c r="E795" s="9"/>
      <c r="F795" s="10"/>
    </row>
    <row r="796" spans="4:6" ht="22" customHeight="1" x14ac:dyDescent="0.15">
      <c r="D796" s="8"/>
      <c r="E796" s="9"/>
      <c r="F796" s="10"/>
    </row>
    <row r="797" spans="4:6" ht="22" customHeight="1" x14ac:dyDescent="0.15">
      <c r="D797" s="8"/>
      <c r="E797" s="9"/>
      <c r="F797" s="10"/>
    </row>
    <row r="798" spans="4:6" ht="22" customHeight="1" x14ac:dyDescent="0.15">
      <c r="D798" s="8"/>
      <c r="E798" s="9"/>
      <c r="F798" s="10"/>
    </row>
    <row r="799" spans="4:6" ht="22" customHeight="1" x14ac:dyDescent="0.15">
      <c r="D799" s="8"/>
      <c r="E799" s="9"/>
      <c r="F799" s="10"/>
    </row>
    <row r="800" spans="4:6" ht="22" customHeight="1" x14ac:dyDescent="0.15">
      <c r="D800" s="8"/>
      <c r="E800" s="9"/>
      <c r="F800" s="10"/>
    </row>
    <row r="801" spans="4:6" ht="22" customHeight="1" x14ac:dyDescent="0.15">
      <c r="D801" s="8"/>
      <c r="E801" s="9"/>
      <c r="F801" s="10"/>
    </row>
    <row r="802" spans="4:6" ht="22" customHeight="1" x14ac:dyDescent="0.15">
      <c r="D802" s="8"/>
      <c r="E802" s="9"/>
      <c r="F802" s="10"/>
    </row>
    <row r="803" spans="4:6" ht="22" customHeight="1" x14ac:dyDescent="0.15">
      <c r="D803" s="8"/>
      <c r="E803" s="9"/>
      <c r="F803" s="10"/>
    </row>
    <row r="804" spans="4:6" ht="22" customHeight="1" x14ac:dyDescent="0.15">
      <c r="D804" s="8"/>
      <c r="E804" s="9"/>
      <c r="F804" s="10"/>
    </row>
    <row r="805" spans="4:6" ht="22" customHeight="1" x14ac:dyDescent="0.15">
      <c r="D805" s="8"/>
      <c r="E805" s="9"/>
      <c r="F805" s="10"/>
    </row>
    <row r="806" spans="4:6" ht="22" customHeight="1" x14ac:dyDescent="0.15">
      <c r="D806" s="8"/>
      <c r="E806" s="9"/>
      <c r="F806" s="10"/>
    </row>
    <row r="807" spans="4:6" ht="22" customHeight="1" x14ac:dyDescent="0.15">
      <c r="D807" s="8"/>
      <c r="E807" s="9"/>
      <c r="F807" s="10"/>
    </row>
    <row r="808" spans="4:6" ht="22" customHeight="1" x14ac:dyDescent="0.15">
      <c r="D808" s="8"/>
      <c r="E808" s="9"/>
      <c r="F808" s="10"/>
    </row>
    <row r="809" spans="4:6" ht="22" customHeight="1" x14ac:dyDescent="0.15">
      <c r="D809" s="8"/>
      <c r="E809" s="9"/>
      <c r="F809" s="10"/>
    </row>
    <row r="810" spans="4:6" ht="22" customHeight="1" x14ac:dyDescent="0.15">
      <c r="D810" s="8"/>
      <c r="E810" s="9"/>
      <c r="F810" s="10"/>
    </row>
    <row r="811" spans="4:6" ht="22" customHeight="1" x14ac:dyDescent="0.15">
      <c r="D811" s="8"/>
      <c r="E811" s="9"/>
      <c r="F811" s="10"/>
    </row>
    <row r="812" spans="4:6" ht="22" customHeight="1" x14ac:dyDescent="0.15">
      <c r="D812" s="8"/>
      <c r="E812" s="9"/>
      <c r="F812" s="10"/>
    </row>
    <row r="813" spans="4:6" ht="22" customHeight="1" x14ac:dyDescent="0.15">
      <c r="D813" s="8"/>
      <c r="E813" s="9"/>
      <c r="F813" s="10"/>
    </row>
    <row r="814" spans="4:6" ht="22" customHeight="1" x14ac:dyDescent="0.15">
      <c r="D814" s="8"/>
      <c r="E814" s="9"/>
      <c r="F814" s="10"/>
    </row>
    <row r="815" spans="4:6" ht="22" customHeight="1" x14ac:dyDescent="0.15">
      <c r="D815" s="8"/>
      <c r="E815" s="9"/>
      <c r="F815" s="10"/>
    </row>
    <row r="816" spans="4:6" ht="22" customHeight="1" x14ac:dyDescent="0.15">
      <c r="D816" s="8"/>
      <c r="E816" s="9"/>
      <c r="F816" s="10"/>
    </row>
    <row r="817" spans="4:6" ht="22" customHeight="1" x14ac:dyDescent="0.15">
      <c r="D817" s="8"/>
      <c r="E817" s="9"/>
      <c r="F817" s="10"/>
    </row>
    <row r="818" spans="4:6" ht="22" customHeight="1" x14ac:dyDescent="0.15">
      <c r="D818" s="8"/>
      <c r="E818" s="9"/>
      <c r="F818" s="10"/>
    </row>
    <row r="819" spans="4:6" ht="22" customHeight="1" x14ac:dyDescent="0.15">
      <c r="D819" s="8"/>
      <c r="E819" s="9"/>
      <c r="F819" s="10"/>
    </row>
    <row r="820" spans="4:6" ht="22" customHeight="1" x14ac:dyDescent="0.15">
      <c r="D820" s="8"/>
      <c r="E820" s="9"/>
      <c r="F820" s="10"/>
    </row>
    <row r="821" spans="4:6" ht="22" customHeight="1" x14ac:dyDescent="0.15">
      <c r="D821" s="8"/>
      <c r="E821" s="9"/>
      <c r="F821" s="10"/>
    </row>
    <row r="822" spans="4:6" ht="22" customHeight="1" x14ac:dyDescent="0.15">
      <c r="D822" s="8"/>
      <c r="E822" s="9"/>
      <c r="F822" s="10"/>
    </row>
    <row r="823" spans="4:6" ht="22" customHeight="1" x14ac:dyDescent="0.15">
      <c r="D823" s="8"/>
      <c r="E823" s="9"/>
      <c r="F823" s="10"/>
    </row>
    <row r="824" spans="4:6" ht="22" customHeight="1" x14ac:dyDescent="0.15">
      <c r="D824" s="8"/>
      <c r="E824" s="9"/>
      <c r="F824" s="10"/>
    </row>
    <row r="825" spans="4:6" ht="22" customHeight="1" x14ac:dyDescent="0.15">
      <c r="D825" s="8"/>
      <c r="E825" s="9"/>
      <c r="F825" s="10"/>
    </row>
    <row r="826" spans="4:6" ht="22" customHeight="1" x14ac:dyDescent="0.15">
      <c r="D826" s="8"/>
      <c r="E826" s="9"/>
      <c r="F826" s="10"/>
    </row>
    <row r="827" spans="4:6" ht="22" customHeight="1" x14ac:dyDescent="0.15">
      <c r="D827" s="8"/>
      <c r="E827" s="9"/>
      <c r="F827" s="10"/>
    </row>
    <row r="828" spans="4:6" ht="22" customHeight="1" x14ac:dyDescent="0.15">
      <c r="D828" s="8"/>
      <c r="E828" s="9"/>
      <c r="F828" s="10"/>
    </row>
    <row r="829" spans="4:6" ht="22" customHeight="1" x14ac:dyDescent="0.15">
      <c r="D829" s="8"/>
      <c r="E829" s="9"/>
      <c r="F829" s="10"/>
    </row>
    <row r="830" spans="4:6" ht="22" customHeight="1" x14ac:dyDescent="0.15">
      <c r="D830" s="8"/>
      <c r="E830" s="9"/>
      <c r="F830" s="10"/>
    </row>
    <row r="831" spans="4:6" ht="22" customHeight="1" x14ac:dyDescent="0.15">
      <c r="D831" s="8"/>
      <c r="E831" s="9"/>
      <c r="F831" s="10"/>
    </row>
    <row r="832" spans="4:6" ht="22" customHeight="1" x14ac:dyDescent="0.15">
      <c r="D832" s="8"/>
      <c r="E832" s="9"/>
      <c r="F832" s="10"/>
    </row>
    <row r="833" spans="4:6" ht="22" customHeight="1" x14ac:dyDescent="0.15">
      <c r="D833" s="8"/>
      <c r="E833" s="9"/>
      <c r="F833" s="10"/>
    </row>
    <row r="834" spans="4:6" ht="22" customHeight="1" x14ac:dyDescent="0.15">
      <c r="D834" s="8"/>
      <c r="E834" s="9"/>
      <c r="F834" s="10"/>
    </row>
    <row r="835" spans="4:6" ht="22" customHeight="1" x14ac:dyDescent="0.15">
      <c r="D835" s="8"/>
      <c r="E835" s="9"/>
      <c r="F835" s="10"/>
    </row>
    <row r="836" spans="4:6" ht="22" customHeight="1" x14ac:dyDescent="0.15">
      <c r="D836" s="8"/>
      <c r="E836" s="9"/>
      <c r="F836" s="10"/>
    </row>
    <row r="837" spans="4:6" ht="22" customHeight="1" x14ac:dyDescent="0.15">
      <c r="D837" s="8"/>
      <c r="E837" s="9"/>
      <c r="F837" s="10"/>
    </row>
    <row r="838" spans="4:6" ht="22" customHeight="1" x14ac:dyDescent="0.15">
      <c r="D838" s="8"/>
      <c r="E838" s="9"/>
      <c r="F838" s="10"/>
    </row>
    <row r="839" spans="4:6" ht="22" customHeight="1" x14ac:dyDescent="0.15">
      <c r="D839" s="8"/>
      <c r="E839" s="9"/>
      <c r="F839" s="10"/>
    </row>
    <row r="840" spans="4:6" ht="22" customHeight="1" x14ac:dyDescent="0.15">
      <c r="D840" s="8"/>
      <c r="E840" s="9"/>
      <c r="F840" s="10"/>
    </row>
    <row r="841" spans="4:6" ht="22" customHeight="1" x14ac:dyDescent="0.15">
      <c r="D841" s="8"/>
      <c r="E841" s="9"/>
      <c r="F841" s="10"/>
    </row>
    <row r="842" spans="4:6" ht="22" customHeight="1" x14ac:dyDescent="0.15">
      <c r="D842" s="8"/>
      <c r="E842" s="9"/>
      <c r="F842" s="10"/>
    </row>
    <row r="843" spans="4:6" ht="22" customHeight="1" x14ac:dyDescent="0.15">
      <c r="D843" s="8"/>
      <c r="E843" s="9"/>
      <c r="F843" s="10"/>
    </row>
    <row r="844" spans="4:6" ht="22" customHeight="1" x14ac:dyDescent="0.15">
      <c r="D844" s="8"/>
      <c r="E844" s="9"/>
      <c r="F844" s="10"/>
    </row>
    <row r="845" spans="4:6" ht="22" customHeight="1" x14ac:dyDescent="0.15">
      <c r="D845" s="8"/>
      <c r="E845" s="9"/>
      <c r="F845" s="10"/>
    </row>
    <row r="846" spans="4:6" ht="22" customHeight="1" x14ac:dyDescent="0.15">
      <c r="D846" s="8"/>
      <c r="E846" s="9"/>
      <c r="F846" s="10"/>
    </row>
    <row r="847" spans="4:6" ht="22" customHeight="1" x14ac:dyDescent="0.15">
      <c r="D847" s="8"/>
      <c r="E847" s="9"/>
      <c r="F847" s="10"/>
    </row>
    <row r="848" spans="4:6" ht="22" customHeight="1" x14ac:dyDescent="0.15">
      <c r="D848" s="8"/>
      <c r="E848" s="9"/>
      <c r="F848" s="10"/>
    </row>
    <row r="849" spans="4:6" ht="22" customHeight="1" x14ac:dyDescent="0.15">
      <c r="D849" s="8"/>
      <c r="E849" s="9"/>
      <c r="F849" s="10"/>
    </row>
    <row r="850" spans="4:6" ht="22" customHeight="1" x14ac:dyDescent="0.15">
      <c r="D850" s="8"/>
      <c r="E850" s="9"/>
      <c r="F850" s="10"/>
    </row>
    <row r="851" spans="4:6" ht="22" customHeight="1" x14ac:dyDescent="0.15">
      <c r="D851" s="8"/>
      <c r="E851" s="9"/>
      <c r="F851" s="10"/>
    </row>
    <row r="852" spans="4:6" ht="22" customHeight="1" x14ac:dyDescent="0.15">
      <c r="D852" s="8"/>
      <c r="E852" s="9"/>
      <c r="F852" s="10"/>
    </row>
    <row r="853" spans="4:6" ht="22" customHeight="1" x14ac:dyDescent="0.15">
      <c r="D853" s="8"/>
      <c r="E853" s="9"/>
      <c r="F853" s="10"/>
    </row>
    <row r="854" spans="4:6" ht="22" customHeight="1" x14ac:dyDescent="0.15">
      <c r="D854" s="8"/>
      <c r="E854" s="9"/>
      <c r="F854" s="10"/>
    </row>
    <row r="855" spans="4:6" ht="22" customHeight="1" x14ac:dyDescent="0.15">
      <c r="D855" s="8"/>
      <c r="E855" s="9"/>
      <c r="F855" s="10"/>
    </row>
    <row r="856" spans="4:6" ht="22" customHeight="1" x14ac:dyDescent="0.15">
      <c r="D856" s="8"/>
      <c r="E856" s="9"/>
      <c r="F856" s="10"/>
    </row>
    <row r="857" spans="4:6" ht="22" customHeight="1" x14ac:dyDescent="0.15">
      <c r="D857" s="8"/>
      <c r="E857" s="9"/>
      <c r="F857" s="10"/>
    </row>
    <row r="858" spans="4:6" ht="22" customHeight="1" x14ac:dyDescent="0.15">
      <c r="D858" s="8"/>
      <c r="E858" s="9"/>
      <c r="F858" s="10"/>
    </row>
    <row r="859" spans="4:6" ht="22" customHeight="1" x14ac:dyDescent="0.15">
      <c r="D859" s="8"/>
      <c r="E859" s="9"/>
      <c r="F859" s="10"/>
    </row>
    <row r="860" spans="4:6" ht="22" customHeight="1" x14ac:dyDescent="0.15">
      <c r="D860" s="8"/>
      <c r="E860" s="9"/>
      <c r="F860" s="10"/>
    </row>
    <row r="861" spans="4:6" ht="22" customHeight="1" x14ac:dyDescent="0.15">
      <c r="D861" s="8"/>
      <c r="E861" s="9"/>
      <c r="F861" s="10"/>
    </row>
    <row r="862" spans="4:6" ht="22" customHeight="1" x14ac:dyDescent="0.15">
      <c r="D862" s="8"/>
      <c r="E862" s="9"/>
      <c r="F862" s="10"/>
    </row>
    <row r="863" spans="4:6" ht="22" customHeight="1" x14ac:dyDescent="0.15">
      <c r="D863" s="8"/>
      <c r="E863" s="9"/>
      <c r="F863" s="10"/>
    </row>
    <row r="864" spans="4:6" ht="22" customHeight="1" x14ac:dyDescent="0.15">
      <c r="D864" s="8"/>
      <c r="E864" s="9"/>
      <c r="F864" s="10"/>
    </row>
    <row r="865" spans="4:6" ht="22" customHeight="1" x14ac:dyDescent="0.15">
      <c r="D865" s="8"/>
      <c r="E865" s="9"/>
      <c r="F865" s="10"/>
    </row>
    <row r="866" spans="4:6" ht="22" customHeight="1" x14ac:dyDescent="0.15">
      <c r="D866" s="8"/>
      <c r="E866" s="9"/>
      <c r="F866" s="10"/>
    </row>
    <row r="867" spans="4:6" ht="22" customHeight="1" x14ac:dyDescent="0.15">
      <c r="D867" s="8"/>
      <c r="E867" s="9"/>
      <c r="F867" s="10"/>
    </row>
    <row r="868" spans="4:6" ht="22" customHeight="1" x14ac:dyDescent="0.15">
      <c r="D868" s="8"/>
      <c r="E868" s="9"/>
      <c r="F868" s="10"/>
    </row>
    <row r="869" spans="4:6" ht="22" customHeight="1" x14ac:dyDescent="0.15">
      <c r="D869" s="8"/>
      <c r="E869" s="9"/>
      <c r="F869" s="10"/>
    </row>
    <row r="870" spans="4:6" ht="22" customHeight="1" x14ac:dyDescent="0.15">
      <c r="D870" s="8"/>
      <c r="E870" s="9"/>
      <c r="F870" s="10"/>
    </row>
    <row r="871" spans="4:6" ht="22" customHeight="1" x14ac:dyDescent="0.15">
      <c r="D871" s="8"/>
      <c r="E871" s="9"/>
      <c r="F871" s="10"/>
    </row>
    <row r="872" spans="4:6" ht="22" customHeight="1" x14ac:dyDescent="0.15">
      <c r="D872" s="8"/>
      <c r="E872" s="9"/>
      <c r="F872" s="10"/>
    </row>
    <row r="873" spans="4:6" ht="22" customHeight="1" x14ac:dyDescent="0.15">
      <c r="D873" s="8"/>
      <c r="E873" s="9"/>
      <c r="F873" s="10"/>
    </row>
    <row r="874" spans="4:6" ht="22" customHeight="1" x14ac:dyDescent="0.15">
      <c r="D874" s="8"/>
      <c r="E874" s="9"/>
      <c r="F874" s="10"/>
    </row>
    <row r="875" spans="4:6" ht="22" customHeight="1" x14ac:dyDescent="0.15">
      <c r="D875" s="8"/>
      <c r="E875" s="9"/>
      <c r="F875" s="10"/>
    </row>
    <row r="876" spans="4:6" ht="22" customHeight="1" x14ac:dyDescent="0.15">
      <c r="D876" s="8"/>
      <c r="E876" s="9"/>
      <c r="F876" s="10"/>
    </row>
    <row r="877" spans="4:6" ht="22" customHeight="1" x14ac:dyDescent="0.15">
      <c r="D877" s="8"/>
      <c r="E877" s="9"/>
      <c r="F877" s="10"/>
    </row>
    <row r="878" spans="4:6" ht="22" customHeight="1" x14ac:dyDescent="0.15">
      <c r="D878" s="8"/>
      <c r="E878" s="9"/>
      <c r="F878" s="10"/>
    </row>
    <row r="879" spans="4:6" ht="22" customHeight="1" x14ac:dyDescent="0.15">
      <c r="D879" s="8"/>
      <c r="E879" s="9"/>
      <c r="F879" s="10"/>
    </row>
    <row r="880" spans="4:6" ht="22" customHeight="1" x14ac:dyDescent="0.15">
      <c r="D880" s="8"/>
      <c r="E880" s="9"/>
      <c r="F880" s="10"/>
    </row>
    <row r="881" spans="4:6" ht="22" customHeight="1" x14ac:dyDescent="0.15">
      <c r="D881" s="8"/>
      <c r="E881" s="9"/>
      <c r="F881" s="10"/>
    </row>
    <row r="882" spans="4:6" ht="22" customHeight="1" x14ac:dyDescent="0.15">
      <c r="D882" s="8"/>
      <c r="E882" s="9"/>
      <c r="F882" s="10"/>
    </row>
    <row r="883" spans="4:6" ht="22" customHeight="1" x14ac:dyDescent="0.15">
      <c r="D883" s="8"/>
      <c r="E883" s="9"/>
      <c r="F883" s="10"/>
    </row>
    <row r="884" spans="4:6" ht="22" customHeight="1" x14ac:dyDescent="0.15">
      <c r="D884" s="8"/>
      <c r="E884" s="9"/>
      <c r="F884" s="10"/>
    </row>
    <row r="885" spans="4:6" ht="22" customHeight="1" x14ac:dyDescent="0.15">
      <c r="D885" s="8"/>
      <c r="E885" s="9"/>
      <c r="F885" s="10"/>
    </row>
    <row r="886" spans="4:6" ht="22" customHeight="1" x14ac:dyDescent="0.15">
      <c r="D886" s="8"/>
      <c r="E886" s="9"/>
      <c r="F886" s="10"/>
    </row>
    <row r="887" spans="4:6" ht="22" customHeight="1" x14ac:dyDescent="0.15">
      <c r="D887" s="8"/>
      <c r="E887" s="9"/>
      <c r="F887" s="10"/>
    </row>
    <row r="888" spans="4:6" ht="22" customHeight="1" x14ac:dyDescent="0.15">
      <c r="D888" s="8"/>
      <c r="E888" s="9"/>
      <c r="F888" s="10"/>
    </row>
    <row r="889" spans="4:6" ht="22" customHeight="1" x14ac:dyDescent="0.15">
      <c r="D889" s="8"/>
      <c r="E889" s="9"/>
      <c r="F889" s="10"/>
    </row>
    <row r="890" spans="4:6" ht="22" customHeight="1" x14ac:dyDescent="0.15">
      <c r="D890" s="8"/>
      <c r="E890" s="9"/>
      <c r="F890" s="10"/>
    </row>
    <row r="891" spans="4:6" ht="22" customHeight="1" x14ac:dyDescent="0.15">
      <c r="D891" s="8"/>
      <c r="E891" s="9"/>
      <c r="F891" s="10"/>
    </row>
    <row r="892" spans="4:6" ht="22" customHeight="1" x14ac:dyDescent="0.15">
      <c r="D892" s="8"/>
      <c r="E892" s="9"/>
      <c r="F892" s="10"/>
    </row>
    <row r="893" spans="4:6" ht="22" customHeight="1" x14ac:dyDescent="0.15">
      <c r="D893" s="8"/>
      <c r="E893" s="9"/>
      <c r="F893" s="10"/>
    </row>
    <row r="894" spans="4:6" ht="22" customHeight="1" x14ac:dyDescent="0.15">
      <c r="D894" s="8"/>
      <c r="E894" s="9"/>
      <c r="F894" s="10"/>
    </row>
    <row r="895" spans="4:6" ht="22" customHeight="1" x14ac:dyDescent="0.15">
      <c r="D895" s="8"/>
      <c r="E895" s="9"/>
      <c r="F895" s="10"/>
    </row>
    <row r="896" spans="4:6" ht="22" customHeight="1" x14ac:dyDescent="0.15">
      <c r="D896" s="8"/>
      <c r="E896" s="9"/>
      <c r="F896" s="10"/>
    </row>
    <row r="897" spans="4:6" ht="22" customHeight="1" x14ac:dyDescent="0.15">
      <c r="D897" s="8"/>
      <c r="E897" s="9"/>
      <c r="F897" s="10"/>
    </row>
    <row r="898" spans="4:6" ht="22" customHeight="1" x14ac:dyDescent="0.15">
      <c r="D898" s="8"/>
      <c r="E898" s="9"/>
      <c r="F898" s="10"/>
    </row>
    <row r="899" spans="4:6" ht="22" customHeight="1" x14ac:dyDescent="0.15">
      <c r="D899" s="8"/>
      <c r="E899" s="9"/>
      <c r="F899" s="10"/>
    </row>
    <row r="900" spans="4:6" ht="22" customHeight="1" x14ac:dyDescent="0.15">
      <c r="D900" s="8"/>
      <c r="E900" s="9"/>
      <c r="F900" s="10"/>
    </row>
    <row r="901" spans="4:6" ht="22" customHeight="1" x14ac:dyDescent="0.15">
      <c r="D901" s="8"/>
      <c r="E901" s="9"/>
      <c r="F901" s="10"/>
    </row>
    <row r="902" spans="4:6" ht="22" customHeight="1" x14ac:dyDescent="0.15">
      <c r="D902" s="8"/>
      <c r="E902" s="9"/>
      <c r="F902" s="10"/>
    </row>
    <row r="903" spans="4:6" ht="22" customHeight="1" x14ac:dyDescent="0.15">
      <c r="D903" s="8"/>
      <c r="E903" s="9"/>
      <c r="F903" s="10"/>
    </row>
    <row r="904" spans="4:6" ht="22" customHeight="1" x14ac:dyDescent="0.15">
      <c r="D904" s="8"/>
      <c r="E904" s="9"/>
      <c r="F904" s="10"/>
    </row>
    <row r="905" spans="4:6" ht="22" customHeight="1" x14ac:dyDescent="0.15">
      <c r="D905" s="8"/>
      <c r="E905" s="9"/>
      <c r="F905" s="10"/>
    </row>
    <row r="906" spans="4:6" ht="22" customHeight="1" x14ac:dyDescent="0.15">
      <c r="D906" s="8"/>
      <c r="E906" s="9"/>
      <c r="F906" s="10"/>
    </row>
    <row r="907" spans="4:6" ht="22" customHeight="1" x14ac:dyDescent="0.15">
      <c r="D907" s="8"/>
      <c r="E907" s="9"/>
      <c r="F907" s="10"/>
    </row>
    <row r="908" spans="4:6" ht="22" customHeight="1" x14ac:dyDescent="0.15">
      <c r="D908" s="8"/>
      <c r="E908" s="9"/>
      <c r="F908" s="10"/>
    </row>
    <row r="909" spans="4:6" ht="22" customHeight="1" x14ac:dyDescent="0.15">
      <c r="D909" s="8"/>
      <c r="E909" s="9"/>
      <c r="F909" s="10"/>
    </row>
    <row r="910" spans="4:6" ht="22" customHeight="1" x14ac:dyDescent="0.15">
      <c r="D910" s="8"/>
      <c r="E910" s="9"/>
      <c r="F910" s="10"/>
    </row>
    <row r="911" spans="4:6" ht="22" customHeight="1" x14ac:dyDescent="0.15">
      <c r="D911" s="8"/>
      <c r="E911" s="9"/>
      <c r="F911" s="10"/>
    </row>
    <row r="912" spans="4:6" ht="22" customHeight="1" x14ac:dyDescent="0.15">
      <c r="D912" s="8"/>
      <c r="E912" s="9"/>
      <c r="F912" s="10"/>
    </row>
    <row r="913" spans="4:6" ht="22" customHeight="1" x14ac:dyDescent="0.15">
      <c r="D913" s="8"/>
      <c r="E913" s="9"/>
      <c r="F913" s="10"/>
    </row>
    <row r="914" spans="4:6" ht="22" customHeight="1" x14ac:dyDescent="0.15">
      <c r="D914" s="8"/>
      <c r="E914" s="9"/>
      <c r="F914" s="10"/>
    </row>
    <row r="915" spans="4:6" ht="22" customHeight="1" x14ac:dyDescent="0.15">
      <c r="D915" s="8"/>
      <c r="E915" s="9"/>
      <c r="F915" s="10"/>
    </row>
    <row r="916" spans="4:6" ht="22" customHeight="1" x14ac:dyDescent="0.15">
      <c r="D916" s="8"/>
      <c r="E916" s="9"/>
      <c r="F916" s="10"/>
    </row>
    <row r="917" spans="4:6" ht="22" customHeight="1" x14ac:dyDescent="0.15">
      <c r="D917" s="8"/>
      <c r="E917" s="9"/>
      <c r="F917" s="10"/>
    </row>
    <row r="918" spans="4:6" ht="22" customHeight="1" x14ac:dyDescent="0.15">
      <c r="D918" s="8"/>
      <c r="E918" s="9"/>
      <c r="F918" s="10"/>
    </row>
    <row r="919" spans="4:6" ht="22" customHeight="1" x14ac:dyDescent="0.15">
      <c r="D919" s="8"/>
      <c r="E919" s="9"/>
      <c r="F919" s="10"/>
    </row>
    <row r="920" spans="4:6" ht="22" customHeight="1" x14ac:dyDescent="0.15">
      <c r="D920" s="8"/>
      <c r="E920" s="9"/>
      <c r="F920" s="10"/>
    </row>
    <row r="921" spans="4:6" ht="22" customHeight="1" x14ac:dyDescent="0.15">
      <c r="D921" s="8"/>
      <c r="E921" s="9"/>
      <c r="F921" s="10"/>
    </row>
    <row r="922" spans="4:6" ht="22" customHeight="1" x14ac:dyDescent="0.15">
      <c r="D922" s="8"/>
      <c r="E922" s="9"/>
      <c r="F922" s="10"/>
    </row>
    <row r="923" spans="4:6" ht="22" customHeight="1" x14ac:dyDescent="0.15">
      <c r="D923" s="8"/>
      <c r="E923" s="9"/>
      <c r="F923" s="10"/>
    </row>
    <row r="924" spans="4:6" ht="22" customHeight="1" x14ac:dyDescent="0.15">
      <c r="D924" s="8"/>
      <c r="E924" s="9"/>
      <c r="F924" s="10"/>
    </row>
    <row r="925" spans="4:6" ht="22" customHeight="1" x14ac:dyDescent="0.15">
      <c r="D925" s="8"/>
      <c r="E925" s="9"/>
      <c r="F925" s="10"/>
    </row>
    <row r="926" spans="4:6" ht="22" customHeight="1" x14ac:dyDescent="0.15">
      <c r="D926" s="8"/>
      <c r="E926" s="9"/>
      <c r="F926" s="10"/>
    </row>
    <row r="927" spans="4:6" ht="22" customHeight="1" x14ac:dyDescent="0.15">
      <c r="D927" s="8"/>
      <c r="E927" s="9"/>
      <c r="F927" s="10"/>
    </row>
    <row r="928" spans="4:6" ht="22" customHeight="1" x14ac:dyDescent="0.15">
      <c r="D928" s="8"/>
      <c r="E928" s="9"/>
      <c r="F928" s="10"/>
    </row>
    <row r="929" spans="4:6" ht="22" customHeight="1" x14ac:dyDescent="0.15">
      <c r="D929" s="8"/>
      <c r="E929" s="9"/>
      <c r="F929" s="10"/>
    </row>
    <row r="930" spans="4:6" ht="22" customHeight="1" x14ac:dyDescent="0.15">
      <c r="D930" s="8"/>
      <c r="E930" s="9"/>
      <c r="F930" s="10"/>
    </row>
    <row r="931" spans="4:6" ht="22" customHeight="1" x14ac:dyDescent="0.15">
      <c r="D931" s="8"/>
      <c r="E931" s="9"/>
      <c r="F931" s="10"/>
    </row>
    <row r="932" spans="4:6" ht="22" customHeight="1" x14ac:dyDescent="0.15">
      <c r="D932" s="8"/>
      <c r="E932" s="9"/>
      <c r="F932" s="10"/>
    </row>
    <row r="933" spans="4:6" ht="22" customHeight="1" x14ac:dyDescent="0.15">
      <c r="D933" s="8"/>
      <c r="E933" s="9"/>
      <c r="F933" s="10"/>
    </row>
    <row r="934" spans="4:6" ht="22" customHeight="1" x14ac:dyDescent="0.15">
      <c r="D934" s="8"/>
      <c r="E934" s="9"/>
      <c r="F934" s="10"/>
    </row>
    <row r="935" spans="4:6" ht="22" customHeight="1" x14ac:dyDescent="0.15">
      <c r="D935" s="8"/>
      <c r="E935" s="9"/>
      <c r="F935" s="10"/>
    </row>
    <row r="936" spans="4:6" ht="22" customHeight="1" x14ac:dyDescent="0.15">
      <c r="D936" s="8"/>
      <c r="E936" s="9"/>
      <c r="F936" s="10"/>
    </row>
    <row r="937" spans="4:6" ht="22" customHeight="1" x14ac:dyDescent="0.15">
      <c r="D937" s="8"/>
      <c r="E937" s="9"/>
      <c r="F937" s="10"/>
    </row>
    <row r="938" spans="4:6" ht="22" customHeight="1" x14ac:dyDescent="0.15">
      <c r="D938" s="8"/>
      <c r="E938" s="9"/>
      <c r="F938" s="10"/>
    </row>
    <row r="939" spans="4:6" ht="22" customHeight="1" x14ac:dyDescent="0.15">
      <c r="D939" s="8"/>
      <c r="E939" s="9"/>
      <c r="F939" s="10"/>
    </row>
    <row r="940" spans="4:6" ht="22" customHeight="1" x14ac:dyDescent="0.15">
      <c r="D940" s="8"/>
      <c r="E940" s="9"/>
      <c r="F940" s="10"/>
    </row>
    <row r="941" spans="4:6" ht="22" customHeight="1" x14ac:dyDescent="0.15">
      <c r="D941" s="8"/>
      <c r="E941" s="9"/>
      <c r="F941" s="10"/>
    </row>
    <row r="942" spans="4:6" ht="22" customHeight="1" x14ac:dyDescent="0.15">
      <c r="D942" s="8"/>
      <c r="E942" s="9"/>
      <c r="F942" s="10"/>
    </row>
    <row r="943" spans="4:6" ht="22" customHeight="1" x14ac:dyDescent="0.15">
      <c r="D943" s="8"/>
      <c r="E943" s="9"/>
      <c r="F943" s="10"/>
    </row>
    <row r="944" spans="4:6" ht="22" customHeight="1" x14ac:dyDescent="0.15">
      <c r="D944" s="8"/>
      <c r="E944" s="9"/>
      <c r="F944" s="10"/>
    </row>
    <row r="945" spans="4:6" ht="22" customHeight="1" x14ac:dyDescent="0.15">
      <c r="D945" s="8"/>
      <c r="E945" s="9"/>
      <c r="F945" s="10"/>
    </row>
    <row r="946" spans="4:6" ht="22" customHeight="1" x14ac:dyDescent="0.15">
      <c r="D946" s="8"/>
      <c r="E946" s="9"/>
      <c r="F946" s="10"/>
    </row>
    <row r="947" spans="4:6" ht="22" customHeight="1" x14ac:dyDescent="0.15">
      <c r="D947" s="8"/>
      <c r="E947" s="9"/>
      <c r="F947" s="10"/>
    </row>
    <row r="948" spans="4:6" ht="22" customHeight="1" x14ac:dyDescent="0.15">
      <c r="D948" s="8"/>
      <c r="E948" s="9"/>
      <c r="F948" s="10"/>
    </row>
    <row r="949" spans="4:6" ht="22" customHeight="1" x14ac:dyDescent="0.15">
      <c r="D949" s="8"/>
      <c r="E949" s="9"/>
      <c r="F949" s="10"/>
    </row>
    <row r="950" spans="4:6" ht="22" customHeight="1" x14ac:dyDescent="0.15">
      <c r="D950" s="8"/>
      <c r="E950" s="9"/>
      <c r="F950" s="10"/>
    </row>
    <row r="951" spans="4:6" ht="22" customHeight="1" x14ac:dyDescent="0.15">
      <c r="D951" s="8"/>
      <c r="E951" s="9"/>
      <c r="F951" s="10"/>
    </row>
    <row r="952" spans="4:6" ht="22" customHeight="1" x14ac:dyDescent="0.15">
      <c r="D952" s="8"/>
      <c r="E952" s="9"/>
      <c r="F952" s="10"/>
    </row>
    <row r="953" spans="4:6" ht="22" customHeight="1" x14ac:dyDescent="0.15">
      <c r="D953" s="8"/>
      <c r="E953" s="9"/>
      <c r="F953" s="10"/>
    </row>
    <row r="954" spans="4:6" ht="22" customHeight="1" x14ac:dyDescent="0.15">
      <c r="D954" s="8"/>
      <c r="E954" s="9"/>
      <c r="F954" s="10"/>
    </row>
    <row r="955" spans="4:6" ht="22" customHeight="1" x14ac:dyDescent="0.15">
      <c r="D955" s="8"/>
      <c r="E955" s="9"/>
      <c r="F955" s="10"/>
    </row>
    <row r="956" spans="4:6" ht="22" customHeight="1" x14ac:dyDescent="0.15">
      <c r="D956" s="8"/>
      <c r="E956" s="9"/>
      <c r="F956" s="10"/>
    </row>
    <row r="957" spans="4:6" ht="22" customHeight="1" x14ac:dyDescent="0.15">
      <c r="D957" s="8"/>
      <c r="E957" s="9"/>
      <c r="F957" s="10"/>
    </row>
    <row r="958" spans="4:6" ht="22" customHeight="1" x14ac:dyDescent="0.15">
      <c r="D958" s="8"/>
      <c r="E958" s="9"/>
      <c r="F958" s="10"/>
    </row>
    <row r="959" spans="4:6" ht="22" customHeight="1" x14ac:dyDescent="0.15">
      <c r="D959" s="8"/>
      <c r="E959" s="9"/>
      <c r="F959" s="10"/>
    </row>
    <row r="960" spans="4:6" ht="22" customHeight="1" x14ac:dyDescent="0.15">
      <c r="D960" s="8"/>
      <c r="E960" s="9"/>
      <c r="F960" s="10"/>
    </row>
    <row r="961" spans="4:6" ht="22" customHeight="1" x14ac:dyDescent="0.15">
      <c r="D961" s="8"/>
      <c r="E961" s="9"/>
      <c r="F961" s="10"/>
    </row>
    <row r="962" spans="4:6" ht="22" customHeight="1" x14ac:dyDescent="0.15">
      <c r="D962" s="8"/>
      <c r="E962" s="9"/>
      <c r="F962" s="10"/>
    </row>
    <row r="963" spans="4:6" ht="22" customHeight="1" x14ac:dyDescent="0.15">
      <c r="D963" s="8"/>
      <c r="E963" s="9"/>
      <c r="F963" s="10"/>
    </row>
    <row r="964" spans="4:6" ht="22" customHeight="1" x14ac:dyDescent="0.15">
      <c r="D964" s="8"/>
      <c r="E964" s="9"/>
      <c r="F964" s="10"/>
    </row>
    <row r="965" spans="4:6" ht="22" customHeight="1" x14ac:dyDescent="0.15">
      <c r="D965" s="8"/>
      <c r="E965" s="9"/>
      <c r="F965" s="10"/>
    </row>
    <row r="966" spans="4:6" ht="22" customHeight="1" x14ac:dyDescent="0.15">
      <c r="D966" s="8"/>
      <c r="E966" s="9"/>
      <c r="F966" s="10"/>
    </row>
    <row r="967" spans="4:6" ht="22" customHeight="1" x14ac:dyDescent="0.15">
      <c r="D967" s="8"/>
      <c r="E967" s="9"/>
      <c r="F967" s="10"/>
    </row>
    <row r="968" spans="4:6" ht="22" customHeight="1" x14ac:dyDescent="0.15">
      <c r="D968" s="8"/>
      <c r="E968" s="9"/>
      <c r="F968" s="10"/>
    </row>
    <row r="969" spans="4:6" ht="22" customHeight="1" x14ac:dyDescent="0.15">
      <c r="D969" s="8"/>
      <c r="E969" s="9"/>
      <c r="F969" s="10"/>
    </row>
    <row r="970" spans="4:6" ht="22" customHeight="1" x14ac:dyDescent="0.15">
      <c r="D970" s="8"/>
      <c r="E970" s="9"/>
      <c r="F970" s="10"/>
    </row>
    <row r="971" spans="4:6" ht="22" customHeight="1" x14ac:dyDescent="0.15">
      <c r="D971" s="8"/>
      <c r="E971" s="9"/>
      <c r="F971" s="10"/>
    </row>
    <row r="972" spans="4:6" ht="22" customHeight="1" x14ac:dyDescent="0.15">
      <c r="D972" s="8"/>
      <c r="E972" s="9"/>
      <c r="F972" s="10"/>
    </row>
    <row r="973" spans="4:6" ht="22" customHeight="1" x14ac:dyDescent="0.15">
      <c r="D973" s="8"/>
      <c r="E973" s="9"/>
      <c r="F973" s="10"/>
    </row>
    <row r="974" spans="4:6" ht="22" customHeight="1" x14ac:dyDescent="0.15">
      <c r="D974" s="8"/>
      <c r="E974" s="9"/>
      <c r="F974" s="10"/>
    </row>
    <row r="975" spans="4:6" ht="22" customHeight="1" x14ac:dyDescent="0.15">
      <c r="D975" s="8"/>
      <c r="E975" s="9"/>
      <c r="F975" s="10"/>
    </row>
    <row r="976" spans="4:6" ht="22" customHeight="1" x14ac:dyDescent="0.15">
      <c r="D976" s="8"/>
      <c r="E976" s="9"/>
      <c r="F976" s="10"/>
    </row>
    <row r="977" spans="4:6" ht="22" customHeight="1" x14ac:dyDescent="0.15">
      <c r="D977" s="8"/>
      <c r="E977" s="9"/>
      <c r="F977" s="10"/>
    </row>
    <row r="978" spans="4:6" ht="22" customHeight="1" x14ac:dyDescent="0.15">
      <c r="D978" s="8"/>
      <c r="E978" s="9"/>
      <c r="F978" s="10"/>
    </row>
    <row r="979" spans="4:6" ht="22" customHeight="1" x14ac:dyDescent="0.15">
      <c r="D979" s="8"/>
      <c r="E979" s="9"/>
      <c r="F979" s="10"/>
    </row>
    <row r="980" spans="4:6" ht="22" customHeight="1" x14ac:dyDescent="0.15">
      <c r="D980" s="8"/>
      <c r="E980" s="9"/>
      <c r="F980" s="10"/>
    </row>
    <row r="981" spans="4:6" ht="22" customHeight="1" x14ac:dyDescent="0.15">
      <c r="D981" s="8"/>
      <c r="E981" s="9"/>
      <c r="F981" s="10"/>
    </row>
    <row r="982" spans="4:6" ht="22" customHeight="1" x14ac:dyDescent="0.15">
      <c r="D982" s="8"/>
      <c r="E982" s="9"/>
      <c r="F982" s="10"/>
    </row>
    <row r="983" spans="4:6" ht="22" customHeight="1" x14ac:dyDescent="0.15">
      <c r="D983" s="8"/>
      <c r="E983" s="9"/>
      <c r="F983" s="10"/>
    </row>
    <row r="984" spans="4:6" ht="22" customHeight="1" x14ac:dyDescent="0.15">
      <c r="D984" s="8"/>
      <c r="E984" s="9"/>
      <c r="F984" s="10"/>
    </row>
    <row r="985" spans="4:6" ht="22" customHeight="1" x14ac:dyDescent="0.15">
      <c r="D985" s="8"/>
      <c r="E985" s="9"/>
      <c r="F985" s="10"/>
    </row>
    <row r="986" spans="4:6" ht="22" customHeight="1" x14ac:dyDescent="0.15">
      <c r="D986" s="8"/>
      <c r="E986" s="9"/>
      <c r="F986" s="10"/>
    </row>
    <row r="987" spans="4:6" ht="22" customHeight="1" x14ac:dyDescent="0.15">
      <c r="D987" s="8"/>
      <c r="E987" s="9"/>
      <c r="F987" s="10"/>
    </row>
    <row r="988" spans="4:6" ht="22" customHeight="1" x14ac:dyDescent="0.15">
      <c r="D988" s="8"/>
      <c r="E988" s="9"/>
      <c r="F988" s="10"/>
    </row>
    <row r="989" spans="4:6" ht="22" customHeight="1" x14ac:dyDescent="0.15">
      <c r="D989" s="8"/>
      <c r="E989" s="9"/>
      <c r="F989" s="10"/>
    </row>
    <row r="990" spans="4:6" ht="22" customHeight="1" x14ac:dyDescent="0.15">
      <c r="D990" s="8"/>
      <c r="E990" s="9"/>
      <c r="F990" s="10"/>
    </row>
    <row r="991" spans="4:6" ht="22" customHeight="1" x14ac:dyDescent="0.15">
      <c r="D991" s="8"/>
      <c r="E991" s="9"/>
      <c r="F991" s="10"/>
    </row>
    <row r="992" spans="4:6" ht="22" customHeight="1" x14ac:dyDescent="0.15">
      <c r="D992" s="8"/>
      <c r="E992" s="9"/>
      <c r="F992" s="10"/>
    </row>
    <row r="993" spans="4:6" ht="22" customHeight="1" x14ac:dyDescent="0.15">
      <c r="D993" s="8"/>
      <c r="E993" s="9"/>
      <c r="F993" s="10"/>
    </row>
    <row r="994" spans="4:6" ht="22" customHeight="1" x14ac:dyDescent="0.15">
      <c r="D994" s="8"/>
      <c r="E994" s="9"/>
      <c r="F994" s="10"/>
    </row>
    <row r="995" spans="4:6" ht="22" customHeight="1" x14ac:dyDescent="0.15">
      <c r="D995" s="8"/>
      <c r="E995" s="9"/>
      <c r="F995" s="10"/>
    </row>
    <row r="996" spans="4:6" ht="22" customHeight="1" x14ac:dyDescent="0.15">
      <c r="D996" s="8"/>
      <c r="E996" s="9"/>
      <c r="F996" s="10"/>
    </row>
    <row r="997" spans="4:6" ht="22" customHeight="1" x14ac:dyDescent="0.15">
      <c r="D997" s="8"/>
      <c r="E997" s="9"/>
      <c r="F997" s="10"/>
    </row>
    <row r="998" spans="4:6" ht="22" customHeight="1" x14ac:dyDescent="0.15">
      <c r="D998" s="8"/>
      <c r="E998" s="9"/>
      <c r="F998" s="10"/>
    </row>
    <row r="999" spans="4:6" ht="22" customHeight="1" x14ac:dyDescent="0.15">
      <c r="D999" s="8"/>
      <c r="E999" s="9"/>
      <c r="F999" s="10"/>
    </row>
    <row r="1000" spans="4:6" ht="22" customHeight="1" x14ac:dyDescent="0.15">
      <c r="D1000" s="8"/>
      <c r="E1000" s="9"/>
      <c r="F1000" s="10"/>
    </row>
    <row r="1001" spans="4:6" ht="22" customHeight="1" x14ac:dyDescent="0.15">
      <c r="D1001" s="8"/>
      <c r="E1001" s="9"/>
      <c r="F1001" s="10"/>
    </row>
    <row r="1002" spans="4:6" ht="22" customHeight="1" x14ac:dyDescent="0.15">
      <c r="D1002" s="8"/>
      <c r="E1002" s="9"/>
      <c r="F1002" s="10"/>
    </row>
    <row r="1003" spans="4:6" ht="22" customHeight="1" x14ac:dyDescent="0.15">
      <c r="D1003" s="8"/>
      <c r="E1003" s="9"/>
      <c r="F1003" s="10"/>
    </row>
    <row r="1004" spans="4:6" ht="22" customHeight="1" x14ac:dyDescent="0.15">
      <c r="D1004" s="8"/>
      <c r="E1004" s="9"/>
      <c r="F1004" s="10"/>
    </row>
    <row r="1005" spans="4:6" ht="22" customHeight="1" x14ac:dyDescent="0.15">
      <c r="D1005" s="8"/>
      <c r="E1005" s="9"/>
      <c r="F1005" s="10"/>
    </row>
    <row r="1006" spans="4:6" ht="22" customHeight="1" x14ac:dyDescent="0.15">
      <c r="D1006" s="8"/>
      <c r="E1006" s="9"/>
      <c r="F1006" s="10"/>
    </row>
    <row r="1007" spans="4:6" ht="22" customHeight="1" x14ac:dyDescent="0.15">
      <c r="D1007" s="8"/>
      <c r="E1007" s="9"/>
      <c r="F1007" s="10"/>
    </row>
    <row r="1008" spans="4:6" ht="22" customHeight="1" x14ac:dyDescent="0.15">
      <c r="D1008" s="8"/>
      <c r="E1008" s="9"/>
      <c r="F1008" s="10"/>
    </row>
    <row r="1009" spans="4:6" ht="22" customHeight="1" x14ac:dyDescent="0.15">
      <c r="D1009" s="8"/>
      <c r="E1009" s="9"/>
      <c r="F1009" s="10"/>
    </row>
    <row r="1010" spans="4:6" ht="22" customHeight="1" x14ac:dyDescent="0.15">
      <c r="D1010" s="8"/>
      <c r="E1010" s="9"/>
      <c r="F1010" s="10"/>
    </row>
    <row r="1011" spans="4:6" ht="22" customHeight="1" x14ac:dyDescent="0.15">
      <c r="D1011" s="8"/>
      <c r="E1011" s="9"/>
      <c r="F1011" s="10"/>
    </row>
    <row r="1012" spans="4:6" ht="22" customHeight="1" x14ac:dyDescent="0.15">
      <c r="D1012" s="8"/>
      <c r="E1012" s="9"/>
      <c r="F1012" s="10"/>
    </row>
    <row r="1013" spans="4:6" ht="22" customHeight="1" x14ac:dyDescent="0.15">
      <c r="D1013" s="8"/>
      <c r="E1013" s="9"/>
      <c r="F1013" s="10"/>
    </row>
    <row r="1014" spans="4:6" ht="22" customHeight="1" x14ac:dyDescent="0.15">
      <c r="D1014" s="8"/>
      <c r="E1014" s="9"/>
      <c r="F1014" s="10"/>
    </row>
    <row r="1015" spans="4:6" ht="22" customHeight="1" x14ac:dyDescent="0.15">
      <c r="D1015" s="8"/>
      <c r="E1015" s="9"/>
      <c r="F1015" s="10"/>
    </row>
    <row r="1016" spans="4:6" ht="22" customHeight="1" x14ac:dyDescent="0.15">
      <c r="D1016" s="8"/>
      <c r="E1016" s="9"/>
      <c r="F1016" s="10"/>
    </row>
    <row r="1017" spans="4:6" ht="22" customHeight="1" x14ac:dyDescent="0.15">
      <c r="D1017" s="8"/>
      <c r="E1017" s="9"/>
      <c r="F1017" s="10"/>
    </row>
    <row r="1018" spans="4:6" ht="22" customHeight="1" x14ac:dyDescent="0.15">
      <c r="D1018" s="8"/>
      <c r="E1018" s="9"/>
      <c r="F1018" s="10"/>
    </row>
    <row r="1019" spans="4:6" ht="22" customHeight="1" x14ac:dyDescent="0.15">
      <c r="D1019" s="8"/>
      <c r="E1019" s="9"/>
      <c r="F1019" s="10"/>
    </row>
    <row r="1020" spans="4:6" ht="22" customHeight="1" x14ac:dyDescent="0.15">
      <c r="D1020" s="8"/>
      <c r="E1020" s="9"/>
      <c r="F1020" s="10"/>
    </row>
    <row r="1021" spans="4:6" ht="22" customHeight="1" x14ac:dyDescent="0.15">
      <c r="D1021" s="8"/>
      <c r="E1021" s="9"/>
      <c r="F1021" s="10"/>
    </row>
    <row r="1022" spans="4:6" ht="22" customHeight="1" x14ac:dyDescent="0.15">
      <c r="D1022" s="8"/>
      <c r="E1022" s="9"/>
      <c r="F1022" s="10"/>
    </row>
    <row r="1023" spans="4:6" ht="22" customHeight="1" x14ac:dyDescent="0.15">
      <c r="D1023" s="8"/>
      <c r="E1023" s="9"/>
      <c r="F1023" s="10"/>
    </row>
    <row r="1024" spans="4:6" ht="22" customHeight="1" x14ac:dyDescent="0.15">
      <c r="D1024" s="8"/>
      <c r="E1024" s="9"/>
      <c r="F1024" s="10"/>
    </row>
    <row r="1025" spans="4:6" ht="22" customHeight="1" x14ac:dyDescent="0.15">
      <c r="D1025" s="8"/>
      <c r="E1025" s="9"/>
      <c r="F1025" s="10"/>
    </row>
    <row r="1026" spans="4:6" ht="22" customHeight="1" x14ac:dyDescent="0.15">
      <c r="D1026" s="8"/>
      <c r="E1026" s="9"/>
      <c r="F1026" s="10"/>
    </row>
    <row r="1027" spans="4:6" ht="22" customHeight="1" x14ac:dyDescent="0.15">
      <c r="D1027" s="8"/>
      <c r="E1027" s="9"/>
      <c r="F1027" s="10"/>
    </row>
    <row r="1028" spans="4:6" ht="22" customHeight="1" x14ac:dyDescent="0.15">
      <c r="D1028" s="8"/>
      <c r="E1028" s="9"/>
      <c r="F1028" s="10"/>
    </row>
    <row r="1029" spans="4:6" ht="22" customHeight="1" x14ac:dyDescent="0.15">
      <c r="D1029" s="8"/>
      <c r="E1029" s="9"/>
      <c r="F1029" s="10"/>
    </row>
    <row r="1030" spans="4:6" ht="22" customHeight="1" x14ac:dyDescent="0.15">
      <c r="D1030" s="8"/>
      <c r="E1030" s="9"/>
      <c r="F1030" s="10"/>
    </row>
    <row r="1031" spans="4:6" ht="22" customHeight="1" x14ac:dyDescent="0.15">
      <c r="D1031" s="8"/>
      <c r="E1031" s="9"/>
      <c r="F1031" s="10"/>
    </row>
    <row r="1032" spans="4:6" ht="22" customHeight="1" x14ac:dyDescent="0.15">
      <c r="D1032" s="8"/>
      <c r="E1032" s="9"/>
      <c r="F1032" s="10"/>
    </row>
    <row r="1033" spans="4:6" ht="22" customHeight="1" x14ac:dyDescent="0.15">
      <c r="D1033" s="8"/>
      <c r="E1033" s="9"/>
      <c r="F1033" s="10"/>
    </row>
    <row r="1034" spans="4:6" ht="22" customHeight="1" x14ac:dyDescent="0.15">
      <c r="D1034" s="8"/>
      <c r="E1034" s="9"/>
      <c r="F1034" s="10"/>
    </row>
    <row r="1035" spans="4:6" ht="22" customHeight="1" x14ac:dyDescent="0.15">
      <c r="D1035" s="8"/>
      <c r="E1035" s="9"/>
      <c r="F1035" s="10"/>
    </row>
    <row r="1036" spans="4:6" ht="22" customHeight="1" x14ac:dyDescent="0.15">
      <c r="D1036" s="8"/>
      <c r="E1036" s="9"/>
      <c r="F1036" s="10"/>
    </row>
    <row r="1037" spans="4:6" ht="22" customHeight="1" x14ac:dyDescent="0.15">
      <c r="D1037" s="8"/>
      <c r="E1037" s="9"/>
      <c r="F1037" s="10"/>
    </row>
    <row r="1038" spans="4:6" ht="22" customHeight="1" x14ac:dyDescent="0.15">
      <c r="D1038" s="8"/>
      <c r="E1038" s="9"/>
      <c r="F1038" s="10"/>
    </row>
    <row r="1039" spans="4:6" ht="22" customHeight="1" x14ac:dyDescent="0.15">
      <c r="D1039" s="8"/>
      <c r="E1039" s="9"/>
      <c r="F1039" s="10"/>
    </row>
    <row r="1040" spans="4:6" ht="22" customHeight="1" x14ac:dyDescent="0.15">
      <c r="D1040" s="8"/>
      <c r="E1040" s="9"/>
      <c r="F1040" s="10"/>
    </row>
    <row r="1041" spans="4:6" ht="22" customHeight="1" x14ac:dyDescent="0.15">
      <c r="D1041" s="8"/>
      <c r="E1041" s="9"/>
      <c r="F1041" s="10"/>
    </row>
    <row r="1042" spans="4:6" ht="22" customHeight="1" x14ac:dyDescent="0.15">
      <c r="D1042" s="8"/>
      <c r="E1042" s="9"/>
      <c r="F1042" s="10"/>
    </row>
    <row r="1043" spans="4:6" ht="22" customHeight="1" x14ac:dyDescent="0.15">
      <c r="D1043" s="8"/>
      <c r="E1043" s="9"/>
      <c r="F1043" s="10"/>
    </row>
    <row r="1044" spans="4:6" ht="22" customHeight="1" x14ac:dyDescent="0.15">
      <c r="D1044" s="8"/>
      <c r="E1044" s="9"/>
      <c r="F1044" s="10"/>
    </row>
    <row r="1045" spans="4:6" ht="22" customHeight="1" x14ac:dyDescent="0.15">
      <c r="D1045" s="8"/>
      <c r="E1045" s="9"/>
      <c r="F1045" s="10"/>
    </row>
    <row r="1046" spans="4:6" ht="22" customHeight="1" x14ac:dyDescent="0.15">
      <c r="D1046" s="8"/>
      <c r="E1046" s="9"/>
      <c r="F1046" s="10"/>
    </row>
    <row r="1047" spans="4:6" ht="22" customHeight="1" x14ac:dyDescent="0.15">
      <c r="D1047" s="8"/>
      <c r="E1047" s="9"/>
      <c r="F1047" s="10"/>
    </row>
    <row r="1048" spans="4:6" ht="22" customHeight="1" x14ac:dyDescent="0.15">
      <c r="D1048" s="8"/>
      <c r="E1048" s="9"/>
      <c r="F1048" s="10"/>
    </row>
    <row r="1049" spans="4:6" ht="22" customHeight="1" x14ac:dyDescent="0.15">
      <c r="D1049" s="8"/>
      <c r="E1049" s="9"/>
      <c r="F1049" s="10"/>
    </row>
    <row r="1050" spans="4:6" ht="22" customHeight="1" x14ac:dyDescent="0.15">
      <c r="D1050" s="8"/>
      <c r="E1050" s="9"/>
      <c r="F1050" s="10"/>
    </row>
    <row r="1051" spans="4:6" ht="22" customHeight="1" x14ac:dyDescent="0.15">
      <c r="D1051" s="8"/>
      <c r="E1051" s="9"/>
      <c r="F1051" s="10"/>
    </row>
    <row r="1052" spans="4:6" ht="22" customHeight="1" x14ac:dyDescent="0.15">
      <c r="D1052" s="8"/>
      <c r="E1052" s="9"/>
      <c r="F1052" s="10"/>
    </row>
    <row r="1053" spans="4:6" ht="22" customHeight="1" x14ac:dyDescent="0.15">
      <c r="D1053" s="8"/>
      <c r="E1053" s="9"/>
      <c r="F1053" s="10"/>
    </row>
    <row r="1054" spans="4:6" ht="22" customHeight="1" x14ac:dyDescent="0.15">
      <c r="D1054" s="8"/>
      <c r="E1054" s="9"/>
      <c r="F1054" s="10"/>
    </row>
    <row r="1055" spans="4:6" ht="22" customHeight="1" x14ac:dyDescent="0.15">
      <c r="D1055" s="8"/>
      <c r="E1055" s="9"/>
      <c r="F1055" s="10"/>
    </row>
    <row r="1056" spans="4:6" ht="22" customHeight="1" x14ac:dyDescent="0.15">
      <c r="D1056" s="8"/>
      <c r="E1056" s="9"/>
      <c r="F1056" s="10"/>
    </row>
    <row r="1057" spans="4:6" ht="22" customHeight="1" x14ac:dyDescent="0.15">
      <c r="D1057" s="8"/>
      <c r="E1057" s="9"/>
      <c r="F1057" s="10"/>
    </row>
    <row r="1058" spans="4:6" ht="22" customHeight="1" x14ac:dyDescent="0.15">
      <c r="D1058" s="8"/>
      <c r="E1058" s="9"/>
      <c r="F1058" s="10"/>
    </row>
    <row r="1059" spans="4:6" ht="22" customHeight="1" x14ac:dyDescent="0.15">
      <c r="D1059" s="8"/>
      <c r="E1059" s="9"/>
      <c r="F1059" s="10"/>
    </row>
    <row r="1060" spans="4:6" ht="22" customHeight="1" x14ac:dyDescent="0.15">
      <c r="D1060" s="8"/>
      <c r="E1060" s="9"/>
      <c r="F1060" s="10"/>
    </row>
    <row r="1061" spans="4:6" ht="22" customHeight="1" x14ac:dyDescent="0.15">
      <c r="D1061" s="8"/>
      <c r="E1061" s="9"/>
      <c r="F1061" s="10"/>
    </row>
    <row r="1062" spans="4:6" ht="22" customHeight="1" x14ac:dyDescent="0.15">
      <c r="D1062" s="8"/>
      <c r="E1062" s="9"/>
      <c r="F1062" s="10"/>
    </row>
    <row r="1063" spans="4:6" ht="22" customHeight="1" x14ac:dyDescent="0.15">
      <c r="D1063" s="8"/>
      <c r="E1063" s="9"/>
      <c r="F1063" s="10"/>
    </row>
    <row r="1064" spans="4:6" ht="22" customHeight="1" x14ac:dyDescent="0.15">
      <c r="D1064" s="8"/>
      <c r="E1064" s="9"/>
      <c r="F1064" s="10"/>
    </row>
    <row r="1065" spans="4:6" ht="22" customHeight="1" x14ac:dyDescent="0.15">
      <c r="D1065" s="8"/>
      <c r="E1065" s="9"/>
      <c r="F1065" s="10"/>
    </row>
    <row r="1066" spans="4:6" ht="22" customHeight="1" x14ac:dyDescent="0.15">
      <c r="D1066" s="8"/>
      <c r="E1066" s="9"/>
      <c r="F1066" s="10"/>
    </row>
    <row r="1067" spans="4:6" ht="22" customHeight="1" x14ac:dyDescent="0.15">
      <c r="D1067" s="8"/>
      <c r="E1067" s="9"/>
      <c r="F1067" s="10"/>
    </row>
    <row r="1068" spans="4:6" ht="22" customHeight="1" x14ac:dyDescent="0.15">
      <c r="D1068" s="8"/>
      <c r="E1068" s="9"/>
      <c r="F1068" s="10"/>
    </row>
    <row r="1069" spans="4:6" ht="22" customHeight="1" x14ac:dyDescent="0.15">
      <c r="D1069" s="8"/>
      <c r="E1069" s="9"/>
      <c r="F1069" s="10"/>
    </row>
    <row r="1070" spans="4:6" ht="22" customHeight="1" x14ac:dyDescent="0.15">
      <c r="D1070" s="8"/>
      <c r="E1070" s="9"/>
      <c r="F1070" s="10"/>
    </row>
    <row r="1071" spans="4:6" ht="22" customHeight="1" x14ac:dyDescent="0.15">
      <c r="D1071" s="8"/>
      <c r="E1071" s="9"/>
      <c r="F1071" s="10"/>
    </row>
    <row r="1072" spans="4:6" ht="22" customHeight="1" x14ac:dyDescent="0.15">
      <c r="D1072" s="8"/>
      <c r="E1072" s="9"/>
      <c r="F1072" s="10"/>
    </row>
    <row r="1073" spans="4:6" ht="22" customHeight="1" x14ac:dyDescent="0.15">
      <c r="D1073" s="8"/>
      <c r="E1073" s="9"/>
      <c r="F1073" s="10"/>
    </row>
    <row r="1074" spans="4:6" ht="22" customHeight="1" x14ac:dyDescent="0.15">
      <c r="D1074" s="8"/>
      <c r="E1074" s="9"/>
      <c r="F1074" s="10"/>
    </row>
    <row r="1075" spans="4:6" ht="22" customHeight="1" x14ac:dyDescent="0.15">
      <c r="D1075" s="8"/>
      <c r="E1075" s="9"/>
      <c r="F1075" s="10"/>
    </row>
    <row r="1076" spans="4:6" ht="22" customHeight="1" x14ac:dyDescent="0.15">
      <c r="D1076" s="8"/>
      <c r="E1076" s="9"/>
      <c r="F1076" s="10"/>
    </row>
    <row r="1077" spans="4:6" ht="22" customHeight="1" x14ac:dyDescent="0.15">
      <c r="D1077" s="8"/>
      <c r="E1077" s="9"/>
      <c r="F1077" s="10"/>
    </row>
    <row r="1078" spans="4:6" ht="22" customHeight="1" x14ac:dyDescent="0.15">
      <c r="D1078" s="8"/>
      <c r="E1078" s="9"/>
      <c r="F1078" s="10"/>
    </row>
    <row r="1079" spans="4:6" ht="22" customHeight="1" x14ac:dyDescent="0.15">
      <c r="D1079" s="8"/>
      <c r="E1079" s="9"/>
      <c r="F1079" s="10"/>
    </row>
    <row r="1080" spans="4:6" ht="22" customHeight="1" x14ac:dyDescent="0.15">
      <c r="D1080" s="8"/>
      <c r="E1080" s="9"/>
      <c r="F1080" s="10"/>
    </row>
    <row r="1081" spans="4:6" ht="22" customHeight="1" x14ac:dyDescent="0.15">
      <c r="D1081" s="8"/>
      <c r="E1081" s="9"/>
      <c r="F1081" s="10"/>
    </row>
    <row r="1082" spans="4:6" ht="22" customHeight="1" x14ac:dyDescent="0.15">
      <c r="D1082" s="8"/>
      <c r="E1082" s="9"/>
      <c r="F1082" s="10"/>
    </row>
    <row r="1083" spans="4:6" ht="22" customHeight="1" x14ac:dyDescent="0.15">
      <c r="D1083" s="8"/>
      <c r="E1083" s="9"/>
      <c r="F1083" s="10"/>
    </row>
    <row r="1084" spans="4:6" ht="22" customHeight="1" x14ac:dyDescent="0.15">
      <c r="D1084" s="8"/>
      <c r="E1084" s="9"/>
      <c r="F1084" s="10"/>
    </row>
    <row r="1085" spans="4:6" ht="22" customHeight="1" x14ac:dyDescent="0.15">
      <c r="D1085" s="8"/>
      <c r="E1085" s="9"/>
      <c r="F1085" s="10"/>
    </row>
    <row r="1086" spans="4:6" ht="22" customHeight="1" x14ac:dyDescent="0.15">
      <c r="D1086" s="8"/>
      <c r="E1086" s="9"/>
      <c r="F1086" s="10"/>
    </row>
    <row r="1087" spans="4:6" ht="22" customHeight="1" x14ac:dyDescent="0.15">
      <c r="D1087" s="8"/>
      <c r="E1087" s="9"/>
      <c r="F1087" s="10"/>
    </row>
    <row r="1088" spans="4:6" ht="22" customHeight="1" x14ac:dyDescent="0.15">
      <c r="D1088" s="8"/>
      <c r="E1088" s="9"/>
      <c r="F1088" s="10"/>
    </row>
    <row r="1089" spans="4:6" ht="22" customHeight="1" x14ac:dyDescent="0.15">
      <c r="D1089" s="8"/>
      <c r="E1089" s="9"/>
      <c r="F1089" s="10"/>
    </row>
    <row r="1090" spans="4:6" ht="22" customHeight="1" x14ac:dyDescent="0.15">
      <c r="D1090" s="8"/>
      <c r="E1090" s="9"/>
      <c r="F1090" s="10"/>
    </row>
    <row r="1091" spans="4:6" ht="22" customHeight="1" x14ac:dyDescent="0.15">
      <c r="D1091" s="8"/>
      <c r="E1091" s="9"/>
      <c r="F1091" s="10"/>
    </row>
    <row r="1092" spans="4:6" ht="22" customHeight="1" x14ac:dyDescent="0.15">
      <c r="D1092" s="8"/>
      <c r="E1092" s="9"/>
      <c r="F1092" s="10"/>
    </row>
    <row r="1093" spans="4:6" ht="22" customHeight="1" x14ac:dyDescent="0.15">
      <c r="D1093" s="8"/>
      <c r="E1093" s="9"/>
      <c r="F1093" s="10"/>
    </row>
    <row r="1094" spans="4:6" ht="22" customHeight="1" x14ac:dyDescent="0.15">
      <c r="D1094" s="8"/>
      <c r="E1094" s="9"/>
      <c r="F1094" s="10"/>
    </row>
    <row r="1095" spans="4:6" ht="22" customHeight="1" x14ac:dyDescent="0.15">
      <c r="D1095" s="8"/>
      <c r="E1095" s="9"/>
      <c r="F1095" s="10"/>
    </row>
    <row r="1096" spans="4:6" ht="22" customHeight="1" x14ac:dyDescent="0.15">
      <c r="D1096" s="8"/>
      <c r="E1096" s="9"/>
      <c r="F1096" s="10"/>
    </row>
    <row r="1097" spans="4:6" ht="22" customHeight="1" x14ac:dyDescent="0.15">
      <c r="D1097" s="8"/>
      <c r="E1097" s="9"/>
      <c r="F1097" s="10"/>
    </row>
    <row r="1098" spans="4:6" ht="22" customHeight="1" x14ac:dyDescent="0.15">
      <c r="D1098" s="8"/>
      <c r="E1098" s="9"/>
      <c r="F1098" s="10"/>
    </row>
    <row r="1099" spans="4:6" ht="22" customHeight="1" x14ac:dyDescent="0.15">
      <c r="D1099" s="8"/>
      <c r="E1099" s="9"/>
      <c r="F1099" s="10"/>
    </row>
    <row r="1100" spans="4:6" ht="22" customHeight="1" x14ac:dyDescent="0.15">
      <c r="D1100" s="8"/>
      <c r="E1100" s="9"/>
      <c r="F1100" s="10"/>
    </row>
    <row r="1101" spans="4:6" ht="22" customHeight="1" x14ac:dyDescent="0.15">
      <c r="D1101" s="8"/>
      <c r="E1101" s="9"/>
      <c r="F1101" s="10"/>
    </row>
    <row r="1102" spans="4:6" ht="22" customHeight="1" x14ac:dyDescent="0.15">
      <c r="D1102" s="8"/>
      <c r="E1102" s="9"/>
      <c r="F1102" s="10"/>
    </row>
    <row r="1103" spans="4:6" ht="22" customHeight="1" x14ac:dyDescent="0.15">
      <c r="D1103" s="8"/>
      <c r="E1103" s="9"/>
      <c r="F1103" s="10"/>
    </row>
    <row r="1104" spans="4:6" ht="22" customHeight="1" x14ac:dyDescent="0.15">
      <c r="D1104" s="8"/>
      <c r="E1104" s="9"/>
      <c r="F1104" s="10"/>
    </row>
    <row r="1105" spans="4:6" ht="22" customHeight="1" x14ac:dyDescent="0.15">
      <c r="D1105" s="8"/>
      <c r="E1105" s="9"/>
      <c r="F1105" s="10"/>
    </row>
    <row r="1106" spans="4:6" ht="22" customHeight="1" x14ac:dyDescent="0.15">
      <c r="D1106" s="8"/>
      <c r="E1106" s="9"/>
      <c r="F1106" s="10"/>
    </row>
    <row r="1107" spans="4:6" ht="22" customHeight="1" x14ac:dyDescent="0.15">
      <c r="D1107" s="8"/>
      <c r="E1107" s="9"/>
      <c r="F1107" s="10"/>
    </row>
    <row r="1108" spans="4:6" ht="22" customHeight="1" x14ac:dyDescent="0.15">
      <c r="D1108" s="8"/>
      <c r="E1108" s="9"/>
      <c r="F1108" s="10"/>
    </row>
    <row r="1109" spans="4:6" ht="22" customHeight="1" x14ac:dyDescent="0.15">
      <c r="D1109" s="8"/>
      <c r="E1109" s="9"/>
      <c r="F1109" s="10"/>
    </row>
    <row r="1110" spans="4:6" ht="22" customHeight="1" x14ac:dyDescent="0.15">
      <c r="D1110" s="8"/>
      <c r="E1110" s="9"/>
      <c r="F1110" s="10"/>
    </row>
    <row r="1111" spans="4:6" ht="22" customHeight="1" x14ac:dyDescent="0.15">
      <c r="D1111" s="8"/>
      <c r="E1111" s="9"/>
      <c r="F1111" s="10"/>
    </row>
    <row r="1112" spans="4:6" ht="22" customHeight="1" x14ac:dyDescent="0.15">
      <c r="D1112" s="8"/>
      <c r="E1112" s="9"/>
      <c r="F1112" s="10"/>
    </row>
    <row r="1113" spans="4:6" ht="22" customHeight="1" x14ac:dyDescent="0.15">
      <c r="D1113" s="8"/>
      <c r="E1113" s="9"/>
      <c r="F1113" s="10"/>
    </row>
    <row r="1114" spans="4:6" ht="22" customHeight="1" x14ac:dyDescent="0.15">
      <c r="D1114" s="8"/>
      <c r="E1114" s="9"/>
      <c r="F1114" s="10"/>
    </row>
    <row r="1115" spans="4:6" ht="22" customHeight="1" x14ac:dyDescent="0.15">
      <c r="D1115" s="8"/>
      <c r="E1115" s="9"/>
      <c r="F1115" s="10"/>
    </row>
    <row r="1116" spans="4:6" ht="22" customHeight="1" x14ac:dyDescent="0.15">
      <c r="D1116" s="8"/>
      <c r="E1116" s="9"/>
      <c r="F1116" s="10"/>
    </row>
    <row r="1117" spans="4:6" ht="22" customHeight="1" x14ac:dyDescent="0.15">
      <c r="D1117" s="8"/>
      <c r="E1117" s="9"/>
      <c r="F1117" s="10"/>
    </row>
    <row r="1118" spans="4:6" ht="22" customHeight="1" x14ac:dyDescent="0.15">
      <c r="D1118" s="8"/>
      <c r="E1118" s="9"/>
      <c r="F1118" s="10"/>
    </row>
    <row r="1119" spans="4:6" ht="22" customHeight="1" x14ac:dyDescent="0.15">
      <c r="D1119" s="8"/>
      <c r="E1119" s="9"/>
      <c r="F1119" s="10"/>
    </row>
    <row r="1120" spans="4:6" ht="22" customHeight="1" x14ac:dyDescent="0.15">
      <c r="D1120" s="8"/>
      <c r="E1120" s="9"/>
      <c r="F1120" s="10"/>
    </row>
    <row r="1121" spans="4:6" ht="22" customHeight="1" x14ac:dyDescent="0.15">
      <c r="D1121" s="8"/>
      <c r="E1121" s="9"/>
      <c r="F1121" s="10"/>
    </row>
    <row r="1122" spans="4:6" ht="22" customHeight="1" x14ac:dyDescent="0.15">
      <c r="D1122" s="8"/>
      <c r="E1122" s="9"/>
      <c r="F1122" s="10"/>
    </row>
    <row r="1123" spans="4:6" ht="22" customHeight="1" x14ac:dyDescent="0.15">
      <c r="D1123" s="8"/>
      <c r="E1123" s="9"/>
      <c r="F1123" s="10"/>
    </row>
    <row r="1124" spans="4:6" ht="22" customHeight="1" x14ac:dyDescent="0.15">
      <c r="D1124" s="8"/>
      <c r="E1124" s="9"/>
      <c r="F1124" s="10"/>
    </row>
    <row r="1125" spans="4:6" ht="22" customHeight="1" x14ac:dyDescent="0.15">
      <c r="D1125" s="8"/>
      <c r="E1125" s="9"/>
      <c r="F1125" s="10"/>
    </row>
    <row r="1126" spans="4:6" ht="22" customHeight="1" x14ac:dyDescent="0.15">
      <c r="D1126" s="8"/>
      <c r="E1126" s="9"/>
      <c r="F1126" s="10"/>
    </row>
    <row r="1127" spans="4:6" ht="22" customHeight="1" x14ac:dyDescent="0.15">
      <c r="D1127" s="8"/>
      <c r="E1127" s="9"/>
      <c r="F1127" s="10"/>
    </row>
    <row r="1128" spans="4:6" ht="22" customHeight="1" x14ac:dyDescent="0.15">
      <c r="D1128" s="8"/>
      <c r="E1128" s="9"/>
      <c r="F1128" s="10"/>
    </row>
    <row r="1129" spans="4:6" ht="22" customHeight="1" x14ac:dyDescent="0.15">
      <c r="D1129" s="8"/>
      <c r="E1129" s="9"/>
      <c r="F1129" s="10"/>
    </row>
    <row r="1130" spans="4:6" ht="22" customHeight="1" x14ac:dyDescent="0.15">
      <c r="D1130" s="8"/>
      <c r="E1130" s="9"/>
      <c r="F1130" s="10"/>
    </row>
    <row r="1131" spans="4:6" ht="22" customHeight="1" x14ac:dyDescent="0.15">
      <c r="D1131" s="8"/>
      <c r="E1131" s="9"/>
      <c r="F1131" s="10"/>
    </row>
    <row r="1132" spans="4:6" ht="22" customHeight="1" x14ac:dyDescent="0.15">
      <c r="D1132" s="8"/>
      <c r="E1132" s="9"/>
      <c r="F1132" s="10"/>
    </row>
    <row r="1133" spans="4:6" ht="22" customHeight="1" x14ac:dyDescent="0.15">
      <c r="D1133" s="8"/>
      <c r="E1133" s="9"/>
      <c r="F1133" s="10"/>
    </row>
    <row r="1134" spans="4:6" ht="22" customHeight="1" x14ac:dyDescent="0.15">
      <c r="D1134" s="8"/>
      <c r="E1134" s="9"/>
      <c r="F1134" s="10"/>
    </row>
    <row r="1135" spans="4:6" ht="22" customHeight="1" x14ac:dyDescent="0.15">
      <c r="D1135" s="8"/>
      <c r="E1135" s="9"/>
      <c r="F1135" s="10"/>
    </row>
    <row r="1136" spans="4:6" ht="22" customHeight="1" x14ac:dyDescent="0.15">
      <c r="D1136" s="8"/>
      <c r="E1136" s="9"/>
      <c r="F1136" s="10"/>
    </row>
    <row r="1137" spans="4:6" ht="22" customHeight="1" x14ac:dyDescent="0.15">
      <c r="D1137" s="8"/>
      <c r="E1137" s="9"/>
      <c r="F1137" s="10"/>
    </row>
    <row r="1138" spans="4:6" ht="22" customHeight="1" x14ac:dyDescent="0.15">
      <c r="D1138" s="8"/>
      <c r="E1138" s="9"/>
      <c r="F1138" s="10"/>
    </row>
    <row r="1139" spans="4:6" ht="22" customHeight="1" x14ac:dyDescent="0.15">
      <c r="D1139" s="8"/>
      <c r="E1139" s="9"/>
      <c r="F1139" s="10"/>
    </row>
    <row r="1140" spans="4:6" ht="22" customHeight="1" x14ac:dyDescent="0.15">
      <c r="D1140" s="8"/>
      <c r="E1140" s="9"/>
      <c r="F1140" s="10"/>
    </row>
    <row r="1141" spans="4:6" ht="22" customHeight="1" x14ac:dyDescent="0.15">
      <c r="D1141" s="8"/>
      <c r="E1141" s="9"/>
      <c r="F1141" s="10"/>
    </row>
    <row r="1142" spans="4:6" ht="22" customHeight="1" x14ac:dyDescent="0.15">
      <c r="D1142" s="8"/>
      <c r="E1142" s="9"/>
      <c r="F1142" s="10"/>
    </row>
    <row r="1143" spans="4:6" ht="22" customHeight="1" x14ac:dyDescent="0.15">
      <c r="D1143" s="8"/>
      <c r="E1143" s="9"/>
      <c r="F1143" s="10"/>
    </row>
    <row r="1144" spans="4:6" ht="22" customHeight="1" x14ac:dyDescent="0.15">
      <c r="D1144" s="8"/>
      <c r="E1144" s="9"/>
      <c r="F1144" s="10"/>
    </row>
    <row r="1145" spans="4:6" ht="22" customHeight="1" x14ac:dyDescent="0.15">
      <c r="D1145" s="8"/>
      <c r="E1145" s="9"/>
      <c r="F1145" s="10"/>
    </row>
    <row r="1146" spans="4:6" ht="22" customHeight="1" x14ac:dyDescent="0.15">
      <c r="D1146" s="8"/>
      <c r="E1146" s="9"/>
      <c r="F1146" s="10"/>
    </row>
    <row r="1147" spans="4:6" ht="22" customHeight="1" x14ac:dyDescent="0.15">
      <c r="D1147" s="8"/>
      <c r="E1147" s="9"/>
      <c r="F1147" s="10"/>
    </row>
    <row r="1148" spans="4:6" ht="22" customHeight="1" x14ac:dyDescent="0.15">
      <c r="D1148" s="8"/>
      <c r="E1148" s="9"/>
      <c r="F1148" s="10"/>
    </row>
    <row r="1149" spans="4:6" ht="22" customHeight="1" x14ac:dyDescent="0.15">
      <c r="D1149" s="8"/>
      <c r="E1149" s="9"/>
      <c r="F1149" s="10"/>
    </row>
    <row r="1150" spans="4:6" ht="22" customHeight="1" x14ac:dyDescent="0.15">
      <c r="D1150" s="8"/>
      <c r="E1150" s="9"/>
      <c r="F1150" s="10"/>
    </row>
    <row r="1151" spans="4:6" ht="22" customHeight="1" x14ac:dyDescent="0.15">
      <c r="D1151" s="8"/>
      <c r="E1151" s="9"/>
      <c r="F1151" s="10"/>
    </row>
    <row r="1152" spans="4:6" ht="22" customHeight="1" x14ac:dyDescent="0.15">
      <c r="D1152" s="8"/>
      <c r="E1152" s="9"/>
      <c r="F1152" s="10"/>
    </row>
    <row r="1153" spans="4:6" ht="22" customHeight="1" x14ac:dyDescent="0.15">
      <c r="D1153" s="8"/>
      <c r="E1153" s="9"/>
      <c r="F1153" s="10"/>
    </row>
    <row r="1154" spans="4:6" ht="22" customHeight="1" x14ac:dyDescent="0.15">
      <c r="D1154" s="8"/>
      <c r="E1154" s="9"/>
      <c r="F1154" s="10"/>
    </row>
    <row r="1155" spans="4:6" ht="22" customHeight="1" x14ac:dyDescent="0.15">
      <c r="D1155" s="8"/>
      <c r="E1155" s="9"/>
      <c r="F1155" s="10"/>
    </row>
    <row r="1156" spans="4:6" ht="22" customHeight="1" x14ac:dyDescent="0.15">
      <c r="D1156" s="8"/>
      <c r="E1156" s="9"/>
      <c r="F1156" s="10"/>
    </row>
    <row r="1157" spans="4:6" ht="22" customHeight="1" x14ac:dyDescent="0.15">
      <c r="D1157" s="8"/>
      <c r="E1157" s="9"/>
      <c r="F1157" s="10"/>
    </row>
    <row r="1158" spans="4:6" ht="22" customHeight="1" x14ac:dyDescent="0.15">
      <c r="D1158" s="8"/>
      <c r="E1158" s="9"/>
      <c r="F1158" s="10"/>
    </row>
    <row r="1159" spans="4:6" ht="22" customHeight="1" x14ac:dyDescent="0.15">
      <c r="D1159" s="8"/>
      <c r="E1159" s="9"/>
      <c r="F1159" s="10"/>
    </row>
    <row r="1160" spans="4:6" ht="22" customHeight="1" x14ac:dyDescent="0.15">
      <c r="D1160" s="8"/>
      <c r="E1160" s="9"/>
      <c r="F1160" s="10"/>
    </row>
    <row r="1161" spans="4:6" ht="22" customHeight="1" x14ac:dyDescent="0.15">
      <c r="D1161" s="8"/>
      <c r="E1161" s="9"/>
      <c r="F1161" s="10"/>
    </row>
    <row r="1162" spans="4:6" ht="22" customHeight="1" x14ac:dyDescent="0.15">
      <c r="D1162" s="8"/>
      <c r="E1162" s="9"/>
      <c r="F1162" s="10"/>
    </row>
    <row r="1163" spans="4:6" ht="22" customHeight="1" x14ac:dyDescent="0.15">
      <c r="D1163" s="8"/>
      <c r="E1163" s="9"/>
      <c r="F1163" s="10"/>
    </row>
    <row r="1164" spans="4:6" ht="22" customHeight="1" x14ac:dyDescent="0.15">
      <c r="D1164" s="8"/>
      <c r="E1164" s="9"/>
      <c r="F1164" s="10"/>
    </row>
    <row r="1165" spans="4:6" ht="22" customHeight="1" x14ac:dyDescent="0.15">
      <c r="D1165" s="8"/>
      <c r="E1165" s="9"/>
      <c r="F1165" s="10"/>
    </row>
    <row r="1166" spans="4:6" ht="22" customHeight="1" x14ac:dyDescent="0.15">
      <c r="D1166" s="8"/>
      <c r="E1166" s="9"/>
      <c r="F1166" s="10"/>
    </row>
    <row r="1167" spans="4:6" ht="22" customHeight="1" x14ac:dyDescent="0.15">
      <c r="D1167" s="8"/>
      <c r="E1167" s="9"/>
      <c r="F1167" s="10"/>
    </row>
    <row r="1168" spans="4:6" ht="22" customHeight="1" x14ac:dyDescent="0.15">
      <c r="D1168" s="8"/>
      <c r="E1168" s="9"/>
      <c r="F1168" s="10"/>
    </row>
    <row r="1169" spans="4:6" ht="22" customHeight="1" x14ac:dyDescent="0.15">
      <c r="D1169" s="8"/>
      <c r="E1169" s="9"/>
      <c r="F1169" s="10"/>
    </row>
    <row r="1170" spans="4:6" ht="22" customHeight="1" x14ac:dyDescent="0.15">
      <c r="D1170" s="8"/>
      <c r="E1170" s="9"/>
      <c r="F1170" s="10"/>
    </row>
    <row r="1171" spans="4:6" ht="22" customHeight="1" x14ac:dyDescent="0.15">
      <c r="D1171" s="8"/>
      <c r="E1171" s="9"/>
      <c r="F1171" s="10"/>
    </row>
    <row r="1172" spans="4:6" ht="22" customHeight="1" x14ac:dyDescent="0.15">
      <c r="D1172" s="8"/>
      <c r="E1172" s="9"/>
      <c r="F1172" s="10"/>
    </row>
    <row r="1173" spans="4:6" ht="22" customHeight="1" x14ac:dyDescent="0.15">
      <c r="D1173" s="8"/>
      <c r="E1173" s="9"/>
      <c r="F1173" s="10"/>
    </row>
    <row r="1174" spans="4:6" ht="22" customHeight="1" x14ac:dyDescent="0.15">
      <c r="D1174" s="8"/>
      <c r="E1174" s="9"/>
      <c r="F1174" s="10"/>
    </row>
    <row r="1175" spans="4:6" ht="22" customHeight="1" x14ac:dyDescent="0.15">
      <c r="D1175" s="8"/>
      <c r="E1175" s="9"/>
      <c r="F1175" s="10"/>
    </row>
    <row r="1176" spans="4:6" ht="22" customHeight="1" x14ac:dyDescent="0.15">
      <c r="D1176" s="8"/>
      <c r="E1176" s="9"/>
      <c r="F1176" s="10"/>
    </row>
    <row r="1177" spans="4:6" ht="22" customHeight="1" x14ac:dyDescent="0.15">
      <c r="D1177" s="8"/>
      <c r="E1177" s="9"/>
      <c r="F1177" s="10"/>
    </row>
    <row r="1178" spans="4:6" ht="22" customHeight="1" x14ac:dyDescent="0.15">
      <c r="D1178" s="8"/>
      <c r="E1178" s="9"/>
      <c r="F1178" s="10"/>
    </row>
    <row r="1179" spans="4:6" ht="22" customHeight="1" x14ac:dyDescent="0.15">
      <c r="D1179" s="8"/>
      <c r="E1179" s="9"/>
      <c r="F1179" s="10"/>
    </row>
    <row r="1180" spans="4:6" ht="22" customHeight="1" x14ac:dyDescent="0.15">
      <c r="D1180" s="8"/>
      <c r="E1180" s="9"/>
      <c r="F1180" s="10"/>
    </row>
    <row r="1181" spans="4:6" ht="22" customHeight="1" x14ac:dyDescent="0.15">
      <c r="D1181" s="8"/>
      <c r="E1181" s="9"/>
      <c r="F1181" s="10"/>
    </row>
    <row r="1182" spans="4:6" ht="22" customHeight="1" x14ac:dyDescent="0.15">
      <c r="D1182" s="8"/>
      <c r="E1182" s="9"/>
      <c r="F1182" s="10"/>
    </row>
    <row r="1183" spans="4:6" ht="22" customHeight="1" x14ac:dyDescent="0.15">
      <c r="D1183" s="8"/>
      <c r="E1183" s="9"/>
      <c r="F1183" s="10"/>
    </row>
    <row r="1184" spans="4:6" ht="22" customHeight="1" x14ac:dyDescent="0.15">
      <c r="D1184" s="8"/>
      <c r="E1184" s="9"/>
      <c r="F1184" s="10"/>
    </row>
    <row r="1185" spans="4:6" ht="22" customHeight="1" x14ac:dyDescent="0.15">
      <c r="D1185" s="8"/>
      <c r="E1185" s="9"/>
      <c r="F1185" s="10"/>
    </row>
    <row r="1186" spans="4:6" ht="22" customHeight="1" x14ac:dyDescent="0.15">
      <c r="D1186" s="8"/>
      <c r="E1186" s="9"/>
      <c r="F1186" s="10"/>
    </row>
    <row r="1187" spans="4:6" ht="22" customHeight="1" x14ac:dyDescent="0.15">
      <c r="D1187" s="8"/>
      <c r="E1187" s="9"/>
      <c r="F1187" s="10"/>
    </row>
    <row r="1188" spans="4:6" ht="22" customHeight="1" x14ac:dyDescent="0.15">
      <c r="D1188" s="8"/>
      <c r="E1188" s="9"/>
      <c r="F1188" s="10"/>
    </row>
    <row r="1189" spans="4:6" ht="22" customHeight="1" x14ac:dyDescent="0.15">
      <c r="D1189" s="8"/>
      <c r="E1189" s="9"/>
      <c r="F1189" s="10"/>
    </row>
    <row r="1190" spans="4:6" ht="22" customHeight="1" x14ac:dyDescent="0.15">
      <c r="D1190" s="8"/>
      <c r="E1190" s="9"/>
      <c r="F1190" s="10"/>
    </row>
    <row r="1191" spans="4:6" ht="22" customHeight="1" x14ac:dyDescent="0.15">
      <c r="D1191" s="8"/>
      <c r="E1191" s="9"/>
      <c r="F1191" s="10"/>
    </row>
    <row r="1192" spans="4:6" ht="22" customHeight="1" x14ac:dyDescent="0.15">
      <c r="D1192" s="8"/>
      <c r="E1192" s="9"/>
      <c r="F1192" s="10"/>
    </row>
    <row r="1193" spans="4:6" ht="22" customHeight="1" x14ac:dyDescent="0.15">
      <c r="D1193" s="8"/>
      <c r="E1193" s="9"/>
      <c r="F1193" s="10"/>
    </row>
    <row r="1194" spans="4:6" ht="22" customHeight="1" x14ac:dyDescent="0.15">
      <c r="D1194" s="8"/>
      <c r="E1194" s="9"/>
      <c r="F1194" s="10"/>
    </row>
    <row r="1195" spans="4:6" ht="22" customHeight="1" x14ac:dyDescent="0.15">
      <c r="D1195" s="8"/>
      <c r="E1195" s="9"/>
      <c r="F1195" s="10"/>
    </row>
    <row r="1196" spans="4:6" ht="22" customHeight="1" x14ac:dyDescent="0.15">
      <c r="D1196" s="8"/>
      <c r="E1196" s="9"/>
      <c r="F1196" s="10"/>
    </row>
    <row r="1197" spans="4:6" ht="22" customHeight="1" x14ac:dyDescent="0.15">
      <c r="D1197" s="8"/>
      <c r="E1197" s="9"/>
      <c r="F1197" s="10"/>
    </row>
    <row r="1198" spans="4:6" ht="22" customHeight="1" x14ac:dyDescent="0.15">
      <c r="D1198" s="8"/>
      <c r="E1198" s="9"/>
      <c r="F1198" s="10"/>
    </row>
    <row r="1199" spans="4:6" ht="22" customHeight="1" x14ac:dyDescent="0.15">
      <c r="D1199" s="8"/>
      <c r="E1199" s="9"/>
      <c r="F1199" s="10"/>
    </row>
    <row r="1200" spans="4:6" ht="22" customHeight="1" x14ac:dyDescent="0.15">
      <c r="D1200" s="8"/>
      <c r="E1200" s="9"/>
      <c r="F1200" s="10"/>
    </row>
    <row r="1201" spans="4:6" ht="22" customHeight="1" x14ac:dyDescent="0.15">
      <c r="D1201" s="8"/>
      <c r="E1201" s="9"/>
      <c r="F1201" s="10"/>
    </row>
    <row r="1202" spans="4:6" ht="22" customHeight="1" x14ac:dyDescent="0.15">
      <c r="D1202" s="8"/>
      <c r="E1202" s="9"/>
      <c r="F1202" s="10"/>
    </row>
    <row r="1203" spans="4:6" ht="22" customHeight="1" x14ac:dyDescent="0.15">
      <c r="D1203" s="8"/>
      <c r="E1203" s="9"/>
      <c r="F1203" s="10"/>
    </row>
    <row r="1204" spans="4:6" ht="22" customHeight="1" x14ac:dyDescent="0.15">
      <c r="D1204" s="8"/>
      <c r="E1204" s="9"/>
      <c r="F1204" s="10"/>
    </row>
    <row r="1205" spans="4:6" ht="22" customHeight="1" x14ac:dyDescent="0.15">
      <c r="D1205" s="8"/>
      <c r="E1205" s="9"/>
      <c r="F1205" s="10"/>
    </row>
    <row r="1206" spans="4:6" ht="22" customHeight="1" x14ac:dyDescent="0.15">
      <c r="D1206" s="8"/>
      <c r="E1206" s="9"/>
      <c r="F1206" s="10"/>
    </row>
    <row r="1207" spans="4:6" ht="22" customHeight="1" x14ac:dyDescent="0.15">
      <c r="D1207" s="8"/>
      <c r="E1207" s="9"/>
      <c r="F1207" s="10"/>
    </row>
    <row r="1208" spans="4:6" ht="22" customHeight="1" x14ac:dyDescent="0.15">
      <c r="D1208" s="8"/>
      <c r="E1208" s="9"/>
      <c r="F1208" s="10"/>
    </row>
    <row r="1209" spans="4:6" ht="22" customHeight="1" x14ac:dyDescent="0.15">
      <c r="D1209" s="8"/>
      <c r="E1209" s="9"/>
      <c r="F1209" s="10"/>
    </row>
    <row r="1210" spans="4:6" ht="22" customHeight="1" x14ac:dyDescent="0.15">
      <c r="D1210" s="8"/>
      <c r="E1210" s="9"/>
      <c r="F1210" s="10"/>
    </row>
    <row r="1211" spans="4:6" ht="22" customHeight="1" x14ac:dyDescent="0.15">
      <c r="D1211" s="8"/>
      <c r="E1211" s="9"/>
      <c r="F1211" s="10"/>
    </row>
    <row r="1212" spans="4:6" ht="22" customHeight="1" x14ac:dyDescent="0.15">
      <c r="D1212" s="8"/>
      <c r="E1212" s="9"/>
      <c r="F1212" s="10"/>
    </row>
    <row r="1213" spans="4:6" ht="22" customHeight="1" x14ac:dyDescent="0.15">
      <c r="D1213" s="8"/>
      <c r="E1213" s="9"/>
      <c r="F1213" s="10"/>
    </row>
    <row r="1214" spans="4:6" ht="22" customHeight="1" x14ac:dyDescent="0.15">
      <c r="D1214" s="8"/>
      <c r="E1214" s="9"/>
      <c r="F1214" s="10"/>
    </row>
    <row r="1215" spans="4:6" ht="22" customHeight="1" x14ac:dyDescent="0.15">
      <c r="D1215" s="8"/>
      <c r="E1215" s="9"/>
      <c r="F1215" s="10"/>
    </row>
    <row r="1216" spans="4:6" ht="22" customHeight="1" x14ac:dyDescent="0.15">
      <c r="D1216" s="8"/>
      <c r="E1216" s="9"/>
      <c r="F1216" s="10"/>
    </row>
    <row r="1217" spans="4:6" ht="22" customHeight="1" x14ac:dyDescent="0.15">
      <c r="D1217" s="8"/>
      <c r="E1217" s="9"/>
      <c r="F1217" s="10"/>
    </row>
    <row r="1218" spans="4:6" ht="22" customHeight="1" x14ac:dyDescent="0.15">
      <c r="D1218" s="8"/>
      <c r="E1218" s="9"/>
      <c r="F1218" s="10"/>
    </row>
    <row r="1219" spans="4:6" ht="22" customHeight="1" x14ac:dyDescent="0.15">
      <c r="D1219" s="8"/>
      <c r="E1219" s="9"/>
      <c r="F1219" s="10"/>
    </row>
    <row r="1220" spans="4:6" ht="22" customHeight="1" x14ac:dyDescent="0.15">
      <c r="D1220" s="8"/>
      <c r="E1220" s="9"/>
      <c r="F1220" s="10"/>
    </row>
    <row r="1221" spans="4:6" ht="22" customHeight="1" x14ac:dyDescent="0.15">
      <c r="D1221" s="8"/>
      <c r="E1221" s="9"/>
      <c r="F1221" s="10"/>
    </row>
    <row r="1222" spans="4:6" ht="22" customHeight="1" x14ac:dyDescent="0.15">
      <c r="D1222" s="8"/>
      <c r="E1222" s="9"/>
      <c r="F1222" s="10"/>
    </row>
    <row r="1223" spans="4:6" ht="22" customHeight="1" x14ac:dyDescent="0.15">
      <c r="D1223" s="8"/>
      <c r="E1223" s="9"/>
      <c r="F1223" s="10"/>
    </row>
    <row r="1224" spans="4:6" ht="22" customHeight="1" x14ac:dyDescent="0.15">
      <c r="D1224" s="8"/>
      <c r="E1224" s="9"/>
      <c r="F1224" s="10"/>
    </row>
    <row r="1225" spans="4:6" ht="22" customHeight="1" x14ac:dyDescent="0.15">
      <c r="D1225" s="8"/>
      <c r="E1225" s="9"/>
      <c r="F1225" s="10"/>
    </row>
    <row r="1226" spans="4:6" ht="22" customHeight="1" x14ac:dyDescent="0.15">
      <c r="D1226" s="8"/>
      <c r="E1226" s="9"/>
      <c r="F1226" s="10"/>
    </row>
    <row r="1227" spans="4:6" ht="22" customHeight="1" x14ac:dyDescent="0.15">
      <c r="D1227" s="8"/>
      <c r="E1227" s="9"/>
      <c r="F1227" s="10"/>
    </row>
    <row r="1228" spans="4:6" ht="22" customHeight="1" x14ac:dyDescent="0.15">
      <c r="D1228" s="8"/>
      <c r="E1228" s="9"/>
      <c r="F1228" s="10"/>
    </row>
    <row r="1229" spans="4:6" ht="22" customHeight="1" x14ac:dyDescent="0.15">
      <c r="D1229" s="8"/>
      <c r="E1229" s="9"/>
      <c r="F1229" s="10"/>
    </row>
    <row r="1230" spans="4:6" ht="22" customHeight="1" x14ac:dyDescent="0.15">
      <c r="D1230" s="8"/>
      <c r="E1230" s="9"/>
      <c r="F1230" s="10"/>
    </row>
    <row r="1231" spans="4:6" ht="22" customHeight="1" x14ac:dyDescent="0.15">
      <c r="D1231" s="8"/>
      <c r="E1231" s="9"/>
      <c r="F1231" s="10"/>
    </row>
    <row r="1232" spans="4:6" ht="22" customHeight="1" x14ac:dyDescent="0.15">
      <c r="D1232" s="8"/>
      <c r="E1232" s="9"/>
      <c r="F1232" s="10"/>
    </row>
    <row r="1233" spans="4:6" ht="22" customHeight="1" x14ac:dyDescent="0.15">
      <c r="D1233" s="8"/>
      <c r="E1233" s="9"/>
      <c r="F1233" s="10"/>
    </row>
    <row r="1234" spans="4:6" ht="22" customHeight="1" x14ac:dyDescent="0.15">
      <c r="D1234" s="8"/>
      <c r="E1234" s="9"/>
      <c r="F1234" s="10"/>
    </row>
    <row r="1235" spans="4:6" ht="22" customHeight="1" x14ac:dyDescent="0.15">
      <c r="D1235" s="8"/>
      <c r="E1235" s="9"/>
      <c r="F1235" s="10"/>
    </row>
    <row r="1236" spans="4:6" ht="22" customHeight="1" x14ac:dyDescent="0.15">
      <c r="D1236" s="8"/>
      <c r="E1236" s="9"/>
      <c r="F1236" s="10"/>
    </row>
    <row r="1237" spans="4:6" ht="22" customHeight="1" x14ac:dyDescent="0.15">
      <c r="D1237" s="8"/>
      <c r="E1237" s="9"/>
      <c r="F1237" s="10"/>
    </row>
    <row r="1238" spans="4:6" ht="22" customHeight="1" x14ac:dyDescent="0.15">
      <c r="D1238" s="8"/>
      <c r="E1238" s="9"/>
      <c r="F1238" s="10"/>
    </row>
    <row r="1239" spans="4:6" ht="22" customHeight="1" x14ac:dyDescent="0.15">
      <c r="D1239" s="8"/>
      <c r="E1239" s="9"/>
      <c r="F1239" s="10"/>
    </row>
    <row r="1240" spans="4:6" ht="22" customHeight="1" x14ac:dyDescent="0.15">
      <c r="D1240" s="8"/>
      <c r="E1240" s="9"/>
      <c r="F1240" s="10"/>
    </row>
    <row r="1241" spans="4:6" ht="22" customHeight="1" x14ac:dyDescent="0.15">
      <c r="D1241" s="8"/>
      <c r="E1241" s="9"/>
      <c r="F1241" s="10"/>
    </row>
    <row r="1242" spans="4:6" ht="22" customHeight="1" x14ac:dyDescent="0.15">
      <c r="D1242" s="8"/>
      <c r="E1242" s="9"/>
      <c r="F1242" s="10"/>
    </row>
    <row r="1243" spans="4:6" ht="22" customHeight="1" x14ac:dyDescent="0.15">
      <c r="D1243" s="8"/>
      <c r="E1243" s="9"/>
      <c r="F1243" s="10"/>
    </row>
    <row r="1244" spans="4:6" ht="22" customHeight="1" x14ac:dyDescent="0.15">
      <c r="D1244" s="8"/>
      <c r="E1244" s="9"/>
      <c r="F1244" s="10"/>
    </row>
    <row r="1245" spans="4:6" ht="22" customHeight="1" x14ac:dyDescent="0.15">
      <c r="D1245" s="8"/>
      <c r="E1245" s="9"/>
      <c r="F1245" s="10"/>
    </row>
    <row r="1246" spans="4:6" ht="22" customHeight="1" x14ac:dyDescent="0.15">
      <c r="D1246" s="8"/>
      <c r="E1246" s="9"/>
      <c r="F1246" s="10"/>
    </row>
    <row r="1247" spans="4:6" ht="22" customHeight="1" x14ac:dyDescent="0.15">
      <c r="D1247" s="8"/>
      <c r="E1247" s="9"/>
      <c r="F1247" s="10"/>
    </row>
    <row r="1248" spans="4:6" ht="22" customHeight="1" x14ac:dyDescent="0.15">
      <c r="D1248" s="8"/>
      <c r="E1248" s="9"/>
      <c r="F1248" s="10"/>
    </row>
    <row r="1249" spans="4:6" ht="22" customHeight="1" x14ac:dyDescent="0.15">
      <c r="D1249" s="8"/>
      <c r="E1249" s="9"/>
      <c r="F1249" s="10"/>
    </row>
    <row r="1250" spans="4:6" ht="22" customHeight="1" x14ac:dyDescent="0.15">
      <c r="D1250" s="8"/>
      <c r="E1250" s="9"/>
      <c r="F1250" s="10"/>
    </row>
    <row r="1251" spans="4:6" ht="22" customHeight="1" x14ac:dyDescent="0.15">
      <c r="D1251" s="8"/>
      <c r="E1251" s="9"/>
      <c r="F1251" s="10"/>
    </row>
    <row r="1252" spans="4:6" ht="22" customHeight="1" x14ac:dyDescent="0.15">
      <c r="D1252" s="8"/>
      <c r="E1252" s="9"/>
      <c r="F1252" s="10"/>
    </row>
    <row r="1253" spans="4:6" ht="22" customHeight="1" x14ac:dyDescent="0.15">
      <c r="D1253" s="8"/>
      <c r="E1253" s="9"/>
      <c r="F1253" s="10"/>
    </row>
    <row r="1254" spans="4:6" ht="22" customHeight="1" x14ac:dyDescent="0.15">
      <c r="D1254" s="8"/>
      <c r="E1254" s="9"/>
      <c r="F1254" s="10"/>
    </row>
    <row r="1255" spans="4:6" ht="22" customHeight="1" x14ac:dyDescent="0.15">
      <c r="D1255" s="8"/>
      <c r="E1255" s="9"/>
      <c r="F1255" s="10"/>
    </row>
    <row r="1256" spans="4:6" ht="22" customHeight="1" x14ac:dyDescent="0.15">
      <c r="D1256" s="8"/>
      <c r="E1256" s="9"/>
      <c r="F1256" s="10"/>
    </row>
    <row r="1257" spans="4:6" ht="22" customHeight="1" x14ac:dyDescent="0.15">
      <c r="D1257" s="8"/>
      <c r="E1257" s="9"/>
      <c r="F1257" s="10"/>
    </row>
    <row r="1258" spans="4:6" ht="22" customHeight="1" x14ac:dyDescent="0.15">
      <c r="D1258" s="8"/>
      <c r="E1258" s="9"/>
      <c r="F1258" s="10"/>
    </row>
    <row r="1259" spans="4:6" ht="22" customHeight="1" x14ac:dyDescent="0.15">
      <c r="D1259" s="8"/>
      <c r="E1259" s="9"/>
      <c r="F1259" s="10"/>
    </row>
    <row r="1260" spans="4:6" ht="22" customHeight="1" x14ac:dyDescent="0.15">
      <c r="D1260" s="8"/>
      <c r="E1260" s="9"/>
      <c r="F1260" s="10"/>
    </row>
    <row r="1261" spans="4:6" ht="22" customHeight="1" x14ac:dyDescent="0.15">
      <c r="D1261" s="8"/>
      <c r="E1261" s="9"/>
      <c r="F1261" s="10"/>
    </row>
    <row r="1262" spans="4:6" ht="22" customHeight="1" x14ac:dyDescent="0.15">
      <c r="D1262" s="8"/>
      <c r="E1262" s="9"/>
      <c r="F1262" s="10"/>
    </row>
    <row r="1263" spans="4:6" ht="22" customHeight="1" x14ac:dyDescent="0.15">
      <c r="D1263" s="8"/>
      <c r="E1263" s="9"/>
      <c r="F1263" s="10"/>
    </row>
    <row r="1264" spans="4:6" ht="22" customHeight="1" x14ac:dyDescent="0.15">
      <c r="D1264" s="8"/>
      <c r="E1264" s="9"/>
      <c r="F1264" s="10"/>
    </row>
    <row r="1265" spans="4:6" ht="22" customHeight="1" x14ac:dyDescent="0.15">
      <c r="D1265" s="8"/>
      <c r="E1265" s="9"/>
      <c r="F1265" s="10"/>
    </row>
    <row r="1266" spans="4:6" ht="22" customHeight="1" x14ac:dyDescent="0.15">
      <c r="D1266" s="8"/>
      <c r="E1266" s="9"/>
      <c r="F1266" s="10"/>
    </row>
    <row r="1267" spans="4:6" ht="22" customHeight="1" x14ac:dyDescent="0.15">
      <c r="D1267" s="8"/>
      <c r="E1267" s="9"/>
      <c r="F1267" s="10"/>
    </row>
    <row r="1268" spans="4:6" ht="22" customHeight="1" x14ac:dyDescent="0.15">
      <c r="D1268" s="8"/>
      <c r="E1268" s="9"/>
      <c r="F1268" s="10"/>
    </row>
    <row r="1269" spans="4:6" ht="22" customHeight="1" x14ac:dyDescent="0.15">
      <c r="D1269" s="8"/>
      <c r="E1269" s="9"/>
      <c r="F1269" s="10"/>
    </row>
    <row r="1270" spans="4:6" ht="22" customHeight="1" x14ac:dyDescent="0.15">
      <c r="D1270" s="8"/>
      <c r="E1270" s="9"/>
      <c r="F1270" s="10"/>
    </row>
    <row r="1271" spans="4:6" ht="22" customHeight="1" x14ac:dyDescent="0.15">
      <c r="D1271" s="8"/>
      <c r="E1271" s="9"/>
      <c r="F1271" s="10"/>
    </row>
    <row r="1272" spans="4:6" ht="22" customHeight="1" x14ac:dyDescent="0.15">
      <c r="D1272" s="8"/>
      <c r="E1272" s="9"/>
      <c r="F1272" s="10"/>
    </row>
    <row r="1273" spans="4:6" ht="22" customHeight="1" x14ac:dyDescent="0.15">
      <c r="D1273" s="8"/>
      <c r="E1273" s="9"/>
      <c r="F1273" s="10"/>
    </row>
    <row r="1274" spans="4:6" ht="22" customHeight="1" x14ac:dyDescent="0.15">
      <c r="D1274" s="8"/>
      <c r="E1274" s="9"/>
      <c r="F1274" s="10"/>
    </row>
    <row r="1275" spans="4:6" ht="22" customHeight="1" x14ac:dyDescent="0.15">
      <c r="D1275" s="8"/>
      <c r="E1275" s="9"/>
      <c r="F1275" s="10"/>
    </row>
    <row r="1276" spans="4:6" ht="22" customHeight="1" x14ac:dyDescent="0.15">
      <c r="D1276" s="8"/>
      <c r="E1276" s="9"/>
      <c r="F1276" s="10"/>
    </row>
    <row r="1277" spans="4:6" ht="22" customHeight="1" x14ac:dyDescent="0.15">
      <c r="D1277" s="8"/>
      <c r="E1277" s="9"/>
      <c r="F1277" s="10"/>
    </row>
    <row r="1278" spans="4:6" ht="22" customHeight="1" x14ac:dyDescent="0.15">
      <c r="D1278" s="8"/>
      <c r="E1278" s="9"/>
      <c r="F1278" s="10"/>
    </row>
    <row r="1279" spans="4:6" ht="22" customHeight="1" x14ac:dyDescent="0.15">
      <c r="D1279" s="8"/>
      <c r="E1279" s="9"/>
      <c r="F1279" s="10"/>
    </row>
    <row r="1280" spans="4:6" ht="22" customHeight="1" x14ac:dyDescent="0.15">
      <c r="D1280" s="8"/>
      <c r="E1280" s="9"/>
      <c r="F1280" s="10"/>
    </row>
    <row r="1281" spans="4:6" ht="22" customHeight="1" x14ac:dyDescent="0.15">
      <c r="D1281" s="8"/>
      <c r="E1281" s="9"/>
      <c r="F1281" s="10"/>
    </row>
    <row r="1282" spans="4:6" ht="22" customHeight="1" x14ac:dyDescent="0.15">
      <c r="D1282" s="8"/>
      <c r="E1282" s="9"/>
      <c r="F1282" s="10"/>
    </row>
    <row r="1283" spans="4:6" ht="22" customHeight="1" x14ac:dyDescent="0.15">
      <c r="D1283" s="8"/>
      <c r="E1283" s="9"/>
      <c r="F1283" s="10"/>
    </row>
    <row r="1284" spans="4:6" ht="22" customHeight="1" x14ac:dyDescent="0.15">
      <c r="D1284" s="8"/>
      <c r="E1284" s="9"/>
      <c r="F1284" s="10"/>
    </row>
    <row r="1285" spans="4:6" ht="22" customHeight="1" x14ac:dyDescent="0.15">
      <c r="D1285" s="8"/>
      <c r="E1285" s="9"/>
      <c r="F1285" s="10"/>
    </row>
    <row r="1286" spans="4:6" ht="22" customHeight="1" x14ac:dyDescent="0.15">
      <c r="D1286" s="8"/>
      <c r="E1286" s="9"/>
      <c r="F1286" s="10"/>
    </row>
    <row r="1287" spans="4:6" ht="22" customHeight="1" x14ac:dyDescent="0.15">
      <c r="D1287" s="8"/>
      <c r="E1287" s="9"/>
      <c r="F1287" s="10"/>
    </row>
    <row r="1288" spans="4:6" ht="22" customHeight="1" x14ac:dyDescent="0.15">
      <c r="D1288" s="8"/>
      <c r="E1288" s="9"/>
      <c r="F1288" s="10"/>
    </row>
    <row r="1289" spans="4:6" ht="22" customHeight="1" x14ac:dyDescent="0.15">
      <c r="D1289" s="8"/>
      <c r="E1289" s="9"/>
      <c r="F1289" s="10"/>
    </row>
    <row r="1290" spans="4:6" ht="22" customHeight="1" x14ac:dyDescent="0.15">
      <c r="D1290" s="8"/>
      <c r="E1290" s="9"/>
      <c r="F1290" s="10"/>
    </row>
    <row r="1291" spans="4:6" ht="22" customHeight="1" x14ac:dyDescent="0.15">
      <c r="D1291" s="8"/>
      <c r="E1291" s="9"/>
      <c r="F1291" s="10"/>
    </row>
    <row r="1292" spans="4:6" ht="22" customHeight="1" x14ac:dyDescent="0.15">
      <c r="D1292" s="8"/>
      <c r="E1292" s="9"/>
      <c r="F1292" s="10"/>
    </row>
    <row r="1293" spans="4:6" ht="22" customHeight="1" x14ac:dyDescent="0.15">
      <c r="D1293" s="8"/>
      <c r="E1293" s="9"/>
      <c r="F1293" s="10"/>
    </row>
    <row r="1294" spans="4:6" ht="22" customHeight="1" x14ac:dyDescent="0.15">
      <c r="D1294" s="8"/>
      <c r="E1294" s="9"/>
      <c r="F1294" s="10"/>
    </row>
    <row r="1295" spans="4:6" ht="22" customHeight="1" x14ac:dyDescent="0.15">
      <c r="D1295" s="8"/>
      <c r="E1295" s="9"/>
      <c r="F1295" s="10"/>
    </row>
    <row r="1296" spans="4:6" ht="22" customHeight="1" x14ac:dyDescent="0.15">
      <c r="D1296" s="8"/>
      <c r="E1296" s="9"/>
      <c r="F1296" s="10"/>
    </row>
    <row r="1297" spans="4:6" ht="22" customHeight="1" x14ac:dyDescent="0.15">
      <c r="D1297" s="8"/>
      <c r="E1297" s="9"/>
      <c r="F1297" s="10"/>
    </row>
    <row r="1298" spans="4:6" ht="22" customHeight="1" x14ac:dyDescent="0.15">
      <c r="D1298" s="8"/>
      <c r="E1298" s="9"/>
      <c r="F1298" s="10"/>
    </row>
    <row r="1299" spans="4:6" ht="22" customHeight="1" x14ac:dyDescent="0.15">
      <c r="D1299" s="8"/>
      <c r="E1299" s="9"/>
      <c r="F1299" s="10"/>
    </row>
    <row r="1300" spans="4:6" ht="22" customHeight="1" x14ac:dyDescent="0.15">
      <c r="D1300" s="8"/>
      <c r="E1300" s="9"/>
      <c r="F1300" s="10"/>
    </row>
    <row r="1301" spans="4:6" ht="22" customHeight="1" x14ac:dyDescent="0.15">
      <c r="D1301" s="8"/>
      <c r="E1301" s="9"/>
      <c r="F1301" s="10"/>
    </row>
    <row r="1302" spans="4:6" ht="22" customHeight="1" x14ac:dyDescent="0.15">
      <c r="D1302" s="8"/>
      <c r="E1302" s="9"/>
      <c r="F1302" s="10"/>
    </row>
    <row r="1303" spans="4:6" ht="22" customHeight="1" x14ac:dyDescent="0.15">
      <c r="D1303" s="8"/>
      <c r="E1303" s="9"/>
      <c r="F1303" s="10"/>
    </row>
    <row r="1304" spans="4:6" ht="22" customHeight="1" x14ac:dyDescent="0.15">
      <c r="D1304" s="8"/>
      <c r="E1304" s="9"/>
      <c r="F1304" s="10"/>
    </row>
    <row r="1305" spans="4:6" ht="22" customHeight="1" x14ac:dyDescent="0.15">
      <c r="D1305" s="8"/>
      <c r="E1305" s="9"/>
      <c r="F1305" s="10"/>
    </row>
    <row r="1306" spans="4:6" ht="22" customHeight="1" x14ac:dyDescent="0.15">
      <c r="D1306" s="8"/>
      <c r="E1306" s="9"/>
      <c r="F1306" s="10"/>
    </row>
    <row r="1307" spans="4:6" ht="22" customHeight="1" x14ac:dyDescent="0.15">
      <c r="D1307" s="8"/>
      <c r="E1307" s="9"/>
      <c r="F1307" s="10"/>
    </row>
    <row r="1308" spans="4:6" ht="22" customHeight="1" x14ac:dyDescent="0.15">
      <c r="D1308" s="8"/>
      <c r="E1308" s="9"/>
      <c r="F1308" s="10"/>
    </row>
    <row r="1309" spans="4:6" ht="22" customHeight="1" x14ac:dyDescent="0.15">
      <c r="D1309" s="8"/>
      <c r="E1309" s="9"/>
      <c r="F1309" s="10"/>
    </row>
    <row r="1310" spans="4:6" ht="22" customHeight="1" x14ac:dyDescent="0.15">
      <c r="D1310" s="8"/>
      <c r="E1310" s="9"/>
      <c r="F1310" s="10"/>
    </row>
    <row r="1311" spans="4:6" ht="22" customHeight="1" x14ac:dyDescent="0.15">
      <c r="D1311" s="8"/>
      <c r="E1311" s="9"/>
      <c r="F1311" s="10"/>
    </row>
    <row r="1312" spans="4:6" ht="22" customHeight="1" x14ac:dyDescent="0.15">
      <c r="D1312" s="8"/>
      <c r="E1312" s="9"/>
      <c r="F1312" s="10"/>
    </row>
    <row r="1313" spans="4:6" ht="22" customHeight="1" x14ac:dyDescent="0.15">
      <c r="D1313" s="8"/>
      <c r="E1313" s="9"/>
      <c r="F1313" s="10"/>
    </row>
    <row r="1314" spans="4:6" ht="22" customHeight="1" x14ac:dyDescent="0.15">
      <c r="D1314" s="8"/>
      <c r="E1314" s="9"/>
      <c r="F1314" s="10"/>
    </row>
    <row r="1315" spans="4:6" ht="22" customHeight="1" x14ac:dyDescent="0.15">
      <c r="D1315" s="8"/>
      <c r="E1315" s="9"/>
      <c r="F1315" s="10"/>
    </row>
    <row r="1316" spans="4:6" ht="22" customHeight="1" x14ac:dyDescent="0.15">
      <c r="D1316" s="8"/>
      <c r="E1316" s="9"/>
      <c r="F1316" s="10"/>
    </row>
    <row r="1317" spans="4:6" ht="22" customHeight="1" x14ac:dyDescent="0.15">
      <c r="D1317" s="8"/>
      <c r="E1317" s="9"/>
      <c r="F1317" s="10"/>
    </row>
    <row r="1318" spans="4:6" ht="22" customHeight="1" x14ac:dyDescent="0.15">
      <c r="D1318" s="8"/>
      <c r="E1318" s="9"/>
      <c r="F1318" s="10"/>
    </row>
    <row r="1319" spans="4:6" ht="22" customHeight="1" x14ac:dyDescent="0.15">
      <c r="D1319" s="8"/>
      <c r="E1319" s="9"/>
      <c r="F1319" s="10"/>
    </row>
    <row r="1320" spans="4:6" ht="22" customHeight="1" x14ac:dyDescent="0.15">
      <c r="D1320" s="8"/>
      <c r="E1320" s="9"/>
      <c r="F1320" s="10"/>
    </row>
    <row r="1321" spans="4:6" ht="22" customHeight="1" x14ac:dyDescent="0.15">
      <c r="D1321" s="8"/>
      <c r="E1321" s="9"/>
      <c r="F1321" s="10"/>
    </row>
    <row r="1322" spans="4:6" ht="22" customHeight="1" x14ac:dyDescent="0.15">
      <c r="D1322" s="8"/>
      <c r="E1322" s="9"/>
      <c r="F1322" s="10"/>
    </row>
    <row r="1323" spans="4:6" ht="22" customHeight="1" x14ac:dyDescent="0.15">
      <c r="D1323" s="8"/>
      <c r="E1323" s="9"/>
      <c r="F1323" s="10"/>
    </row>
    <row r="1324" spans="4:6" ht="22" customHeight="1" x14ac:dyDescent="0.15">
      <c r="D1324" s="8"/>
      <c r="E1324" s="9"/>
      <c r="F1324" s="10"/>
    </row>
    <row r="1325" spans="4:6" ht="22" customHeight="1" x14ac:dyDescent="0.15">
      <c r="D1325" s="8"/>
      <c r="E1325" s="9"/>
      <c r="F1325" s="10"/>
    </row>
    <row r="1326" spans="4:6" ht="22" customHeight="1" x14ac:dyDescent="0.15">
      <c r="D1326" s="8"/>
      <c r="E1326" s="9"/>
      <c r="F1326" s="10"/>
    </row>
    <row r="1327" spans="4:6" ht="22" customHeight="1" x14ac:dyDescent="0.15">
      <c r="D1327" s="8"/>
      <c r="E1327" s="9"/>
      <c r="F1327" s="10"/>
    </row>
    <row r="1328" spans="4:6" ht="22" customHeight="1" x14ac:dyDescent="0.15">
      <c r="D1328" s="8"/>
      <c r="E1328" s="9"/>
      <c r="F1328" s="10"/>
    </row>
    <row r="1329" spans="4:6" ht="22" customHeight="1" x14ac:dyDescent="0.15">
      <c r="D1329" s="8"/>
      <c r="E1329" s="9"/>
      <c r="F1329" s="10"/>
    </row>
    <row r="1330" spans="4:6" ht="22" customHeight="1" x14ac:dyDescent="0.15">
      <c r="D1330" s="8"/>
      <c r="E1330" s="9"/>
      <c r="F1330" s="10"/>
    </row>
    <row r="1331" spans="4:6" ht="22" customHeight="1" x14ac:dyDescent="0.15">
      <c r="D1331" s="8"/>
      <c r="E1331" s="9"/>
      <c r="F1331" s="10"/>
    </row>
    <row r="1332" spans="4:6" ht="22" customHeight="1" x14ac:dyDescent="0.15">
      <c r="D1332" s="8"/>
      <c r="E1332" s="9"/>
      <c r="F1332" s="10"/>
    </row>
    <row r="1333" spans="4:6" ht="22" customHeight="1" x14ac:dyDescent="0.15">
      <c r="D1333" s="8"/>
      <c r="E1333" s="9"/>
      <c r="F1333" s="10"/>
    </row>
    <row r="1334" spans="4:6" ht="22" customHeight="1" x14ac:dyDescent="0.15">
      <c r="D1334" s="8"/>
      <c r="E1334" s="9"/>
      <c r="F1334" s="10"/>
    </row>
    <row r="1335" spans="4:6" ht="22" customHeight="1" x14ac:dyDescent="0.15">
      <c r="D1335" s="8"/>
      <c r="E1335" s="9"/>
      <c r="F1335" s="10"/>
    </row>
    <row r="1336" spans="4:6" ht="22" customHeight="1" x14ac:dyDescent="0.15">
      <c r="D1336" s="8"/>
      <c r="E1336" s="9"/>
      <c r="F1336" s="10"/>
    </row>
    <row r="1337" spans="4:6" ht="22" customHeight="1" x14ac:dyDescent="0.15">
      <c r="D1337" s="8"/>
      <c r="E1337" s="9"/>
      <c r="F1337" s="10"/>
    </row>
    <row r="1338" spans="4:6" ht="22" customHeight="1" x14ac:dyDescent="0.15">
      <c r="D1338" s="8"/>
      <c r="E1338" s="9"/>
      <c r="F1338" s="10"/>
    </row>
    <row r="1339" spans="4:6" ht="22" customHeight="1" x14ac:dyDescent="0.15">
      <c r="D1339" s="8"/>
      <c r="E1339" s="9"/>
      <c r="F1339" s="10"/>
    </row>
    <row r="1340" spans="4:6" ht="22" customHeight="1" x14ac:dyDescent="0.15">
      <c r="D1340" s="8"/>
      <c r="E1340" s="9"/>
      <c r="F1340" s="10"/>
    </row>
    <row r="1341" spans="4:6" ht="22" customHeight="1" x14ac:dyDescent="0.15">
      <c r="D1341" s="8"/>
      <c r="E1341" s="9"/>
      <c r="F1341" s="10"/>
    </row>
    <row r="1342" spans="4:6" ht="22" customHeight="1" x14ac:dyDescent="0.15">
      <c r="D1342" s="8"/>
      <c r="E1342" s="9"/>
      <c r="F1342" s="10"/>
    </row>
    <row r="1343" spans="4:6" ht="22" customHeight="1" x14ac:dyDescent="0.15">
      <c r="D1343" s="8"/>
      <c r="E1343" s="9"/>
      <c r="F1343" s="10"/>
    </row>
    <row r="1344" spans="4:6" ht="22" customHeight="1" x14ac:dyDescent="0.15">
      <c r="D1344" s="8"/>
      <c r="E1344" s="9"/>
      <c r="F1344" s="10"/>
    </row>
    <row r="1345" spans="4:6" ht="22" customHeight="1" x14ac:dyDescent="0.15">
      <c r="D1345" s="8"/>
      <c r="E1345" s="9"/>
      <c r="F1345" s="10"/>
    </row>
    <row r="1346" spans="4:6" ht="22" customHeight="1" x14ac:dyDescent="0.15">
      <c r="D1346" s="8"/>
      <c r="E1346" s="9"/>
      <c r="F1346" s="10"/>
    </row>
    <row r="1347" spans="4:6" ht="22" customHeight="1" x14ac:dyDescent="0.15">
      <c r="D1347" s="8"/>
      <c r="E1347" s="9"/>
      <c r="F1347" s="10"/>
    </row>
    <row r="1348" spans="4:6" ht="22" customHeight="1" x14ac:dyDescent="0.15">
      <c r="D1348" s="8"/>
      <c r="E1348" s="9"/>
      <c r="F1348" s="10"/>
    </row>
    <row r="1349" spans="4:6" ht="22" customHeight="1" x14ac:dyDescent="0.15">
      <c r="D1349" s="8"/>
      <c r="E1349" s="9"/>
      <c r="F1349" s="10"/>
    </row>
    <row r="1350" spans="4:6" ht="22" customHeight="1" x14ac:dyDescent="0.15">
      <c r="D1350" s="8"/>
      <c r="E1350" s="9"/>
      <c r="F1350" s="10"/>
    </row>
    <row r="1351" spans="4:6" ht="22" customHeight="1" x14ac:dyDescent="0.15">
      <c r="D1351" s="8"/>
      <c r="E1351" s="9"/>
      <c r="F1351" s="10"/>
    </row>
    <row r="1352" spans="4:6" ht="22" customHeight="1" x14ac:dyDescent="0.15">
      <c r="D1352" s="8"/>
      <c r="E1352" s="9"/>
      <c r="F1352" s="10"/>
    </row>
    <row r="1353" spans="4:6" ht="22" customHeight="1" x14ac:dyDescent="0.15">
      <c r="D1353" s="8"/>
      <c r="E1353" s="9"/>
      <c r="F1353" s="10"/>
    </row>
    <row r="1354" spans="4:6" ht="22" customHeight="1" x14ac:dyDescent="0.15">
      <c r="D1354" s="8"/>
      <c r="E1354" s="9"/>
      <c r="F1354" s="10"/>
    </row>
    <row r="1355" spans="4:6" ht="22" customHeight="1" x14ac:dyDescent="0.15">
      <c r="D1355" s="8"/>
      <c r="E1355" s="9"/>
      <c r="F1355" s="10"/>
    </row>
    <row r="1356" spans="4:6" ht="22" customHeight="1" x14ac:dyDescent="0.15">
      <c r="D1356" s="8"/>
      <c r="E1356" s="9"/>
      <c r="F1356" s="10"/>
    </row>
    <row r="1357" spans="4:6" ht="22" customHeight="1" x14ac:dyDescent="0.15">
      <c r="D1357" s="8"/>
      <c r="E1357" s="9"/>
      <c r="F1357" s="10"/>
    </row>
    <row r="1358" spans="4:6" ht="22" customHeight="1" x14ac:dyDescent="0.15">
      <c r="D1358" s="8"/>
      <c r="E1358" s="9"/>
      <c r="F1358" s="10"/>
    </row>
    <row r="1359" spans="4:6" ht="22" customHeight="1" x14ac:dyDescent="0.15">
      <c r="D1359" s="8"/>
      <c r="E1359" s="9"/>
      <c r="F1359" s="10"/>
    </row>
    <row r="1360" spans="4:6" ht="22" customHeight="1" x14ac:dyDescent="0.15">
      <c r="D1360" s="8"/>
      <c r="E1360" s="9"/>
      <c r="F1360" s="10"/>
    </row>
    <row r="1361" spans="4:6" ht="22" customHeight="1" x14ac:dyDescent="0.15">
      <c r="D1361" s="8"/>
      <c r="E1361" s="9"/>
      <c r="F1361" s="10"/>
    </row>
    <row r="1362" spans="4:6" ht="22" customHeight="1" x14ac:dyDescent="0.15">
      <c r="D1362" s="8"/>
      <c r="E1362" s="9"/>
      <c r="F1362" s="10"/>
    </row>
    <row r="1363" spans="4:6" ht="22" customHeight="1" x14ac:dyDescent="0.15">
      <c r="D1363" s="8"/>
      <c r="E1363" s="9"/>
      <c r="F1363" s="10"/>
    </row>
    <row r="1364" spans="4:6" ht="22" customHeight="1" x14ac:dyDescent="0.15">
      <c r="D1364" s="8"/>
      <c r="E1364" s="9"/>
      <c r="F1364" s="10"/>
    </row>
    <row r="1365" spans="4:6" ht="22" customHeight="1" x14ac:dyDescent="0.15">
      <c r="D1365" s="8"/>
      <c r="E1365" s="9"/>
      <c r="F1365" s="10"/>
    </row>
    <row r="1366" spans="4:6" ht="22" customHeight="1" x14ac:dyDescent="0.15">
      <c r="D1366" s="8"/>
      <c r="E1366" s="9"/>
      <c r="F1366" s="10"/>
    </row>
    <row r="1367" spans="4:6" ht="22" customHeight="1" x14ac:dyDescent="0.15">
      <c r="D1367" s="8"/>
      <c r="E1367" s="9"/>
      <c r="F1367" s="10"/>
    </row>
    <row r="1368" spans="4:6" ht="22" customHeight="1" x14ac:dyDescent="0.15">
      <c r="D1368" s="8"/>
      <c r="E1368" s="9"/>
      <c r="F1368" s="10"/>
    </row>
    <row r="1369" spans="4:6" ht="22" customHeight="1" x14ac:dyDescent="0.15">
      <c r="D1369" s="8"/>
      <c r="E1369" s="9"/>
      <c r="F1369" s="10"/>
    </row>
    <row r="1370" spans="4:6" ht="22" customHeight="1" x14ac:dyDescent="0.15">
      <c r="D1370" s="8"/>
      <c r="E1370" s="9"/>
      <c r="F1370" s="10"/>
    </row>
    <row r="1371" spans="4:6" ht="22" customHeight="1" x14ac:dyDescent="0.15">
      <c r="D1371" s="8"/>
      <c r="E1371" s="9"/>
      <c r="F1371" s="10"/>
    </row>
    <row r="1372" spans="4:6" ht="22" customHeight="1" x14ac:dyDescent="0.15">
      <c r="D1372" s="8"/>
      <c r="E1372" s="9"/>
      <c r="F1372" s="10"/>
    </row>
    <row r="1373" spans="4:6" ht="22" customHeight="1" x14ac:dyDescent="0.15">
      <c r="D1373" s="8"/>
      <c r="E1373" s="9"/>
      <c r="F1373" s="10"/>
    </row>
    <row r="1374" spans="4:6" ht="22" customHeight="1" x14ac:dyDescent="0.15">
      <c r="D1374" s="8"/>
      <c r="E1374" s="9"/>
      <c r="F1374" s="10"/>
    </row>
    <row r="1375" spans="4:6" ht="22" customHeight="1" x14ac:dyDescent="0.15">
      <c r="D1375" s="8"/>
      <c r="E1375" s="9"/>
      <c r="F1375" s="10"/>
    </row>
    <row r="1376" spans="4:6" ht="22" customHeight="1" x14ac:dyDescent="0.15">
      <c r="D1376" s="8"/>
      <c r="E1376" s="9"/>
      <c r="F1376" s="10"/>
    </row>
    <row r="1377" spans="4:6" ht="22" customHeight="1" x14ac:dyDescent="0.15">
      <c r="D1377" s="8"/>
      <c r="E1377" s="9"/>
      <c r="F1377" s="10"/>
    </row>
    <row r="1378" spans="4:6" ht="22" customHeight="1" x14ac:dyDescent="0.15">
      <c r="D1378" s="8"/>
      <c r="E1378" s="9"/>
      <c r="F1378" s="10"/>
    </row>
    <row r="1379" spans="4:6" ht="22" customHeight="1" x14ac:dyDescent="0.15">
      <c r="D1379" s="8"/>
      <c r="E1379" s="9"/>
      <c r="F1379" s="10"/>
    </row>
    <row r="1380" spans="4:6" ht="22" customHeight="1" x14ac:dyDescent="0.15">
      <c r="D1380" s="8"/>
      <c r="E1380" s="9"/>
      <c r="F1380" s="10"/>
    </row>
    <row r="1381" spans="4:6" ht="22" customHeight="1" x14ac:dyDescent="0.15">
      <c r="D1381" s="8"/>
      <c r="E1381" s="9"/>
      <c r="F1381" s="10"/>
    </row>
    <row r="1382" spans="4:6" ht="22" customHeight="1" x14ac:dyDescent="0.15">
      <c r="D1382" s="8"/>
      <c r="E1382" s="9"/>
      <c r="F1382" s="10"/>
    </row>
    <row r="1383" spans="4:6" ht="22" customHeight="1" x14ac:dyDescent="0.15">
      <c r="D1383" s="8"/>
      <c r="E1383" s="9"/>
      <c r="F1383" s="10"/>
    </row>
    <row r="1384" spans="4:6" ht="22" customHeight="1" x14ac:dyDescent="0.15">
      <c r="D1384" s="8"/>
      <c r="E1384" s="9"/>
      <c r="F1384" s="10"/>
    </row>
    <row r="1385" spans="4:6" ht="22" customHeight="1" x14ac:dyDescent="0.15">
      <c r="D1385" s="8"/>
      <c r="E1385" s="9"/>
      <c r="F1385" s="10"/>
    </row>
    <row r="1386" spans="4:6" ht="22" customHeight="1" x14ac:dyDescent="0.15">
      <c r="D1386" s="8"/>
      <c r="E1386" s="9"/>
      <c r="F1386" s="10"/>
    </row>
    <row r="1387" spans="4:6" ht="22" customHeight="1" x14ac:dyDescent="0.15">
      <c r="D1387" s="8"/>
      <c r="E1387" s="9"/>
      <c r="F1387" s="10"/>
    </row>
    <row r="1388" spans="4:6" ht="22" customHeight="1" x14ac:dyDescent="0.15">
      <c r="D1388" s="8"/>
      <c r="E1388" s="9"/>
      <c r="F1388" s="10"/>
    </row>
    <row r="1389" spans="4:6" ht="22" customHeight="1" x14ac:dyDescent="0.15">
      <c r="D1389" s="8"/>
      <c r="E1389" s="9"/>
      <c r="F1389" s="10"/>
    </row>
    <row r="1390" spans="4:6" ht="22" customHeight="1" x14ac:dyDescent="0.15">
      <c r="D1390" s="8"/>
      <c r="E1390" s="9"/>
      <c r="F1390" s="10"/>
    </row>
    <row r="1391" spans="4:6" ht="22" customHeight="1" x14ac:dyDescent="0.15">
      <c r="D1391" s="8"/>
      <c r="E1391" s="9"/>
      <c r="F1391" s="10"/>
    </row>
    <row r="1392" spans="4:6" ht="22" customHeight="1" x14ac:dyDescent="0.15">
      <c r="D1392" s="8"/>
      <c r="E1392" s="9"/>
      <c r="F1392" s="10"/>
    </row>
    <row r="1393" spans="4:6" ht="22" customHeight="1" x14ac:dyDescent="0.15">
      <c r="D1393" s="8"/>
      <c r="E1393" s="9"/>
      <c r="F1393" s="10"/>
    </row>
    <row r="1394" spans="4:6" ht="22" customHeight="1" x14ac:dyDescent="0.15">
      <c r="D1394" s="8"/>
      <c r="E1394" s="9"/>
      <c r="F1394" s="10"/>
    </row>
    <row r="1395" spans="4:6" ht="22" customHeight="1" x14ac:dyDescent="0.15">
      <c r="D1395" s="8"/>
      <c r="E1395" s="9"/>
      <c r="F1395" s="10"/>
    </row>
    <row r="1396" spans="4:6" ht="22" customHeight="1" x14ac:dyDescent="0.15">
      <c r="D1396" s="8"/>
      <c r="E1396" s="9"/>
      <c r="F1396" s="10"/>
    </row>
    <row r="1397" spans="4:6" ht="22" customHeight="1" x14ac:dyDescent="0.15">
      <c r="D1397" s="8"/>
      <c r="E1397" s="9"/>
      <c r="F1397" s="10"/>
    </row>
    <row r="1398" spans="4:6" ht="22" customHeight="1" x14ac:dyDescent="0.15">
      <c r="D1398" s="8"/>
      <c r="E1398" s="9"/>
      <c r="F1398" s="10"/>
    </row>
    <row r="1399" spans="4:6" ht="22" customHeight="1" x14ac:dyDescent="0.15">
      <c r="D1399" s="8"/>
      <c r="E1399" s="9"/>
      <c r="F1399" s="10"/>
    </row>
    <row r="1400" spans="4:6" ht="22" customHeight="1" x14ac:dyDescent="0.15">
      <c r="D1400" s="8"/>
      <c r="E1400" s="9"/>
      <c r="F1400" s="10"/>
    </row>
    <row r="1401" spans="4:6" ht="22" customHeight="1" x14ac:dyDescent="0.15">
      <c r="D1401" s="8"/>
      <c r="E1401" s="9"/>
      <c r="F1401" s="10"/>
    </row>
    <row r="1402" spans="4:6" ht="22" customHeight="1" x14ac:dyDescent="0.15">
      <c r="D1402" s="8"/>
      <c r="E1402" s="9"/>
      <c r="F1402" s="10"/>
    </row>
    <row r="1403" spans="4:6" ht="22" customHeight="1" x14ac:dyDescent="0.15">
      <c r="D1403" s="8"/>
      <c r="E1403" s="9"/>
      <c r="F1403" s="10"/>
    </row>
    <row r="1404" spans="4:6" ht="22" customHeight="1" x14ac:dyDescent="0.15">
      <c r="D1404" s="8"/>
      <c r="E1404" s="9"/>
      <c r="F1404" s="10"/>
    </row>
    <row r="1405" spans="4:6" ht="22" customHeight="1" x14ac:dyDescent="0.15">
      <c r="D1405" s="8"/>
      <c r="E1405" s="9"/>
      <c r="F1405" s="10"/>
    </row>
    <row r="1406" spans="4:6" ht="22" customHeight="1" x14ac:dyDescent="0.15">
      <c r="D1406" s="8"/>
      <c r="E1406" s="9"/>
      <c r="F1406" s="10"/>
    </row>
    <row r="1407" spans="4:6" ht="22" customHeight="1" x14ac:dyDescent="0.15">
      <c r="D1407" s="8"/>
      <c r="E1407" s="9"/>
      <c r="F1407" s="10"/>
    </row>
    <row r="1408" spans="4:6" ht="22" customHeight="1" x14ac:dyDescent="0.15">
      <c r="D1408" s="8"/>
      <c r="E1408" s="9"/>
      <c r="F1408" s="10"/>
    </row>
    <row r="1409" spans="4:6" ht="22" customHeight="1" x14ac:dyDescent="0.15">
      <c r="D1409" s="8"/>
      <c r="E1409" s="9"/>
      <c r="F1409" s="10"/>
    </row>
    <row r="1410" spans="4:6" ht="22" customHeight="1" x14ac:dyDescent="0.15">
      <c r="D1410" s="8"/>
      <c r="E1410" s="9"/>
      <c r="F1410" s="10"/>
    </row>
    <row r="1411" spans="4:6" ht="22" customHeight="1" x14ac:dyDescent="0.15">
      <c r="D1411" s="8"/>
      <c r="E1411" s="9"/>
      <c r="F1411" s="10"/>
    </row>
    <row r="1412" spans="4:6" ht="22" customHeight="1" x14ac:dyDescent="0.15">
      <c r="D1412" s="8"/>
      <c r="E1412" s="9"/>
      <c r="F1412" s="10"/>
    </row>
    <row r="1413" spans="4:6" ht="22" customHeight="1" x14ac:dyDescent="0.15">
      <c r="D1413" s="8"/>
      <c r="E1413" s="9"/>
      <c r="F1413" s="10"/>
    </row>
    <row r="1414" spans="4:6" ht="22" customHeight="1" x14ac:dyDescent="0.15">
      <c r="D1414" s="8"/>
      <c r="E1414" s="9"/>
      <c r="F1414" s="10"/>
    </row>
    <row r="1415" spans="4:6" ht="22" customHeight="1" x14ac:dyDescent="0.15">
      <c r="D1415" s="8"/>
      <c r="E1415" s="9"/>
      <c r="F1415" s="10"/>
    </row>
    <row r="1416" spans="4:6" ht="22" customHeight="1" x14ac:dyDescent="0.15">
      <c r="D1416" s="8"/>
      <c r="E1416" s="9"/>
      <c r="F1416" s="10"/>
    </row>
    <row r="1417" spans="4:6" ht="22" customHeight="1" x14ac:dyDescent="0.15">
      <c r="D1417" s="8"/>
      <c r="E1417" s="9"/>
      <c r="F1417" s="10"/>
    </row>
    <row r="1418" spans="4:6" ht="22" customHeight="1" x14ac:dyDescent="0.15">
      <c r="D1418" s="8"/>
      <c r="E1418" s="9"/>
      <c r="F1418" s="10"/>
    </row>
    <row r="1419" spans="4:6" ht="22" customHeight="1" x14ac:dyDescent="0.15">
      <c r="D1419" s="8"/>
      <c r="E1419" s="9"/>
      <c r="F1419" s="10"/>
    </row>
    <row r="1420" spans="4:6" ht="22" customHeight="1" x14ac:dyDescent="0.15">
      <c r="D1420" s="8"/>
      <c r="E1420" s="9"/>
      <c r="F1420" s="10"/>
    </row>
    <row r="1421" spans="4:6" ht="22" customHeight="1" x14ac:dyDescent="0.15">
      <c r="D1421" s="8"/>
      <c r="E1421" s="9"/>
      <c r="F1421" s="10"/>
    </row>
    <row r="1422" spans="4:6" ht="22" customHeight="1" x14ac:dyDescent="0.15">
      <c r="D1422" s="8"/>
      <c r="E1422" s="9"/>
      <c r="F1422" s="10"/>
    </row>
    <row r="1423" spans="4:6" ht="22" customHeight="1" x14ac:dyDescent="0.15">
      <c r="D1423" s="8"/>
      <c r="E1423" s="9"/>
      <c r="F1423" s="10"/>
    </row>
    <row r="1424" spans="4:6" ht="22" customHeight="1" x14ac:dyDescent="0.15">
      <c r="D1424" s="8"/>
      <c r="E1424" s="9"/>
      <c r="F1424" s="10"/>
    </row>
    <row r="1425" spans="4:6" ht="22" customHeight="1" x14ac:dyDescent="0.15">
      <c r="D1425" s="8"/>
      <c r="E1425" s="9"/>
      <c r="F1425" s="10"/>
    </row>
    <row r="1426" spans="4:6" ht="22" customHeight="1" x14ac:dyDescent="0.15">
      <c r="D1426" s="8"/>
      <c r="E1426" s="9"/>
      <c r="F1426" s="10"/>
    </row>
    <row r="1427" spans="4:6" ht="22" customHeight="1" x14ac:dyDescent="0.15">
      <c r="D1427" s="8"/>
      <c r="E1427" s="9"/>
      <c r="F1427" s="10"/>
    </row>
    <row r="1428" spans="4:6" ht="22" customHeight="1" x14ac:dyDescent="0.15">
      <c r="D1428" s="8"/>
      <c r="E1428" s="9"/>
      <c r="F1428" s="10"/>
    </row>
    <row r="1429" spans="4:6" ht="22" customHeight="1" x14ac:dyDescent="0.15">
      <c r="D1429" s="8"/>
      <c r="E1429" s="9"/>
      <c r="F1429" s="10"/>
    </row>
    <row r="1430" spans="4:6" ht="22" customHeight="1" x14ac:dyDescent="0.15">
      <c r="D1430" s="8"/>
      <c r="E1430" s="9"/>
      <c r="F1430" s="10"/>
    </row>
    <row r="1431" spans="4:6" ht="22" customHeight="1" x14ac:dyDescent="0.15">
      <c r="D1431" s="8"/>
      <c r="E1431" s="9"/>
      <c r="F1431" s="10"/>
    </row>
    <row r="1432" spans="4:6" ht="22" customHeight="1" x14ac:dyDescent="0.15">
      <c r="D1432" s="8"/>
      <c r="E1432" s="9"/>
      <c r="F1432" s="10"/>
    </row>
    <row r="1433" spans="4:6" ht="22" customHeight="1" x14ac:dyDescent="0.15">
      <c r="D1433" s="8"/>
      <c r="E1433" s="9"/>
      <c r="F1433" s="10"/>
    </row>
    <row r="1434" spans="4:6" ht="22" customHeight="1" x14ac:dyDescent="0.15">
      <c r="D1434" s="8"/>
      <c r="E1434" s="9"/>
      <c r="F1434" s="10"/>
    </row>
    <row r="1435" spans="4:6" ht="22" customHeight="1" x14ac:dyDescent="0.15">
      <c r="D1435" s="8"/>
      <c r="E1435" s="9"/>
      <c r="F1435" s="10"/>
    </row>
    <row r="1436" spans="4:6" ht="22" customHeight="1" x14ac:dyDescent="0.15">
      <c r="D1436" s="8"/>
      <c r="E1436" s="9"/>
      <c r="F1436" s="10"/>
    </row>
    <row r="1437" spans="4:6" ht="22" customHeight="1" x14ac:dyDescent="0.15">
      <c r="D1437" s="8"/>
      <c r="E1437" s="9"/>
      <c r="F1437" s="10"/>
    </row>
    <row r="1438" spans="4:6" ht="22" customHeight="1" x14ac:dyDescent="0.15">
      <c r="D1438" s="8"/>
      <c r="E1438" s="9"/>
      <c r="F1438" s="10"/>
    </row>
    <row r="1439" spans="4:6" ht="22" customHeight="1" x14ac:dyDescent="0.15">
      <c r="D1439" s="8"/>
      <c r="E1439" s="9"/>
      <c r="F1439" s="10"/>
    </row>
    <row r="1440" spans="4:6" ht="22" customHeight="1" x14ac:dyDescent="0.15">
      <c r="D1440" s="8"/>
      <c r="E1440" s="9"/>
      <c r="F1440" s="10"/>
    </row>
    <row r="1441" spans="4:6" ht="22" customHeight="1" x14ac:dyDescent="0.15">
      <c r="D1441" s="8"/>
      <c r="E1441" s="9"/>
      <c r="F1441" s="10"/>
    </row>
    <row r="1442" spans="4:6" ht="22" customHeight="1" x14ac:dyDescent="0.15">
      <c r="D1442" s="8"/>
      <c r="E1442" s="9"/>
      <c r="F1442" s="10"/>
    </row>
    <row r="1443" spans="4:6" ht="22" customHeight="1" x14ac:dyDescent="0.15">
      <c r="D1443" s="8"/>
      <c r="E1443" s="9"/>
      <c r="F1443" s="10"/>
    </row>
    <row r="1444" spans="4:6" ht="22" customHeight="1" x14ac:dyDescent="0.15">
      <c r="D1444" s="8"/>
      <c r="E1444" s="9"/>
      <c r="F1444" s="10"/>
    </row>
    <row r="1445" spans="4:6" ht="22" customHeight="1" x14ac:dyDescent="0.15">
      <c r="D1445" s="8"/>
      <c r="E1445" s="9"/>
      <c r="F1445" s="10"/>
    </row>
    <row r="1446" spans="4:6" ht="22" customHeight="1" x14ac:dyDescent="0.15">
      <c r="D1446" s="8"/>
      <c r="E1446" s="9"/>
      <c r="F1446" s="10"/>
    </row>
    <row r="1447" spans="4:6" ht="22" customHeight="1" x14ac:dyDescent="0.15">
      <c r="D1447" s="8"/>
      <c r="E1447" s="9"/>
      <c r="F1447" s="10"/>
    </row>
    <row r="1448" spans="4:6" ht="22" customHeight="1" x14ac:dyDescent="0.15">
      <c r="D1448" s="8"/>
      <c r="E1448" s="9"/>
      <c r="F1448" s="10"/>
    </row>
    <row r="1449" spans="4:6" ht="22" customHeight="1" x14ac:dyDescent="0.15">
      <c r="D1449" s="8"/>
      <c r="E1449" s="9"/>
      <c r="F1449" s="10"/>
    </row>
    <row r="1450" spans="4:6" ht="22" customHeight="1" x14ac:dyDescent="0.15">
      <c r="D1450" s="8"/>
      <c r="E1450" s="9"/>
      <c r="F1450" s="10"/>
    </row>
    <row r="1451" spans="4:6" ht="22" customHeight="1" x14ac:dyDescent="0.15">
      <c r="D1451" s="8"/>
      <c r="E1451" s="9"/>
      <c r="F1451" s="10"/>
    </row>
    <row r="1452" spans="4:6" ht="22" customHeight="1" x14ac:dyDescent="0.15">
      <c r="D1452" s="8"/>
      <c r="E1452" s="9"/>
      <c r="F1452" s="10"/>
    </row>
    <row r="1453" spans="4:6" ht="22" customHeight="1" x14ac:dyDescent="0.15">
      <c r="D1453" s="8"/>
      <c r="E1453" s="9"/>
      <c r="F1453" s="10"/>
    </row>
    <row r="1454" spans="4:6" ht="22" customHeight="1" x14ac:dyDescent="0.15">
      <c r="D1454" s="8"/>
      <c r="E1454" s="9"/>
      <c r="F1454" s="10"/>
    </row>
    <row r="1455" spans="4:6" ht="22" customHeight="1" x14ac:dyDescent="0.15">
      <c r="D1455" s="8"/>
      <c r="E1455" s="9"/>
      <c r="F1455" s="10"/>
    </row>
    <row r="1456" spans="4:6" ht="22" customHeight="1" x14ac:dyDescent="0.15">
      <c r="D1456" s="8"/>
      <c r="E1456" s="9"/>
      <c r="F1456" s="10"/>
    </row>
    <row r="1457" spans="4:6" ht="22" customHeight="1" x14ac:dyDescent="0.15">
      <c r="D1457" s="8"/>
      <c r="E1457" s="9"/>
      <c r="F1457" s="10"/>
    </row>
    <row r="1458" spans="4:6" ht="22" customHeight="1" x14ac:dyDescent="0.15">
      <c r="D1458" s="8"/>
      <c r="E1458" s="9"/>
      <c r="F1458" s="10"/>
    </row>
    <row r="1459" spans="4:6" ht="22" customHeight="1" x14ac:dyDescent="0.15">
      <c r="D1459" s="8"/>
      <c r="E1459" s="9"/>
      <c r="F1459" s="10"/>
    </row>
    <row r="1460" spans="4:6" ht="22" customHeight="1" x14ac:dyDescent="0.15">
      <c r="D1460" s="8"/>
      <c r="E1460" s="9"/>
      <c r="F1460" s="10"/>
    </row>
    <row r="1461" spans="4:6" ht="22" customHeight="1" x14ac:dyDescent="0.15">
      <c r="D1461" s="8"/>
      <c r="E1461" s="9"/>
      <c r="F1461" s="10"/>
    </row>
    <row r="1462" spans="4:6" ht="22" customHeight="1" x14ac:dyDescent="0.15">
      <c r="D1462" s="8"/>
      <c r="E1462" s="9"/>
      <c r="F1462" s="10"/>
    </row>
    <row r="1463" spans="4:6" ht="22" customHeight="1" x14ac:dyDescent="0.15">
      <c r="D1463" s="8"/>
      <c r="E1463" s="9"/>
      <c r="F1463" s="10"/>
    </row>
    <row r="1464" spans="4:6" ht="22" customHeight="1" x14ac:dyDescent="0.15">
      <c r="D1464" s="8"/>
      <c r="E1464" s="9"/>
      <c r="F1464" s="10"/>
    </row>
    <row r="1465" spans="4:6" ht="22" customHeight="1" x14ac:dyDescent="0.15">
      <c r="D1465" s="8"/>
      <c r="E1465" s="9"/>
      <c r="F1465" s="10"/>
    </row>
    <row r="1466" spans="4:6" ht="22" customHeight="1" x14ac:dyDescent="0.15">
      <c r="D1466" s="8"/>
      <c r="E1466" s="9"/>
      <c r="F1466" s="10"/>
    </row>
    <row r="1467" spans="4:6" ht="22" customHeight="1" x14ac:dyDescent="0.15">
      <c r="D1467" s="8"/>
      <c r="E1467" s="9"/>
      <c r="F1467" s="10"/>
    </row>
    <row r="1468" spans="4:6" ht="22" customHeight="1" x14ac:dyDescent="0.15">
      <c r="D1468" s="8"/>
      <c r="E1468" s="9"/>
      <c r="F1468" s="10"/>
    </row>
    <row r="1469" spans="4:6" ht="22" customHeight="1" x14ac:dyDescent="0.15">
      <c r="D1469" s="8"/>
      <c r="E1469" s="9"/>
      <c r="F1469" s="10"/>
    </row>
    <row r="1470" spans="4:6" ht="22" customHeight="1" x14ac:dyDescent="0.15">
      <c r="D1470" s="8"/>
      <c r="E1470" s="9"/>
      <c r="F1470" s="10"/>
    </row>
    <row r="1471" spans="4:6" ht="22" customHeight="1" x14ac:dyDescent="0.15">
      <c r="D1471" s="8"/>
      <c r="E1471" s="9"/>
      <c r="F1471" s="10"/>
    </row>
    <row r="1472" spans="4:6" ht="22" customHeight="1" x14ac:dyDescent="0.15">
      <c r="D1472" s="8"/>
      <c r="E1472" s="9"/>
      <c r="F1472" s="10"/>
    </row>
    <row r="1473" spans="4:6" ht="22" customHeight="1" x14ac:dyDescent="0.15">
      <c r="D1473" s="8"/>
      <c r="E1473" s="9"/>
      <c r="F1473" s="10"/>
    </row>
    <row r="1474" spans="4:6" ht="22" customHeight="1" x14ac:dyDescent="0.15">
      <c r="D1474" s="8"/>
      <c r="E1474" s="9"/>
      <c r="F1474" s="10"/>
    </row>
    <row r="1475" spans="4:6" ht="22" customHeight="1" x14ac:dyDescent="0.15">
      <c r="D1475" s="8"/>
      <c r="E1475" s="9"/>
      <c r="F1475" s="10"/>
    </row>
    <row r="1476" spans="4:6" ht="22" customHeight="1" x14ac:dyDescent="0.15">
      <c r="D1476" s="8"/>
      <c r="E1476" s="9"/>
      <c r="F1476" s="10"/>
    </row>
    <row r="1477" spans="4:6" ht="22" customHeight="1" x14ac:dyDescent="0.15">
      <c r="D1477" s="8"/>
      <c r="E1477" s="9"/>
      <c r="F1477" s="10"/>
    </row>
    <row r="1478" spans="4:6" ht="22" customHeight="1" x14ac:dyDescent="0.15">
      <c r="D1478" s="8"/>
      <c r="E1478" s="9"/>
      <c r="F1478" s="10"/>
    </row>
    <row r="1479" spans="4:6" ht="22" customHeight="1" x14ac:dyDescent="0.15">
      <c r="D1479" s="8"/>
      <c r="E1479" s="9"/>
      <c r="F1479" s="10"/>
    </row>
    <row r="1480" spans="4:6" ht="22" customHeight="1" x14ac:dyDescent="0.15">
      <c r="D1480" s="8"/>
      <c r="E1480" s="9"/>
      <c r="F1480" s="10"/>
    </row>
    <row r="1481" spans="4:6" ht="22" customHeight="1" x14ac:dyDescent="0.15">
      <c r="D1481" s="8"/>
      <c r="E1481" s="9"/>
      <c r="F1481" s="10"/>
    </row>
    <row r="1482" spans="4:6" ht="22" customHeight="1" x14ac:dyDescent="0.15">
      <c r="D1482" s="8"/>
      <c r="E1482" s="9"/>
      <c r="F1482" s="10"/>
    </row>
    <row r="1483" spans="4:6" ht="22" customHeight="1" x14ac:dyDescent="0.15">
      <c r="D1483" s="8"/>
      <c r="E1483" s="9"/>
      <c r="F1483" s="10"/>
    </row>
    <row r="1484" spans="4:6" ht="22" customHeight="1" x14ac:dyDescent="0.15">
      <c r="D1484" s="8"/>
      <c r="E1484" s="9"/>
      <c r="F1484" s="10"/>
    </row>
    <row r="1485" spans="4:6" ht="22" customHeight="1" x14ac:dyDescent="0.15">
      <c r="D1485" s="8"/>
      <c r="E1485" s="9"/>
      <c r="F1485" s="10"/>
    </row>
    <row r="1486" spans="4:6" ht="22" customHeight="1" x14ac:dyDescent="0.15">
      <c r="D1486" s="8"/>
      <c r="E1486" s="9"/>
      <c r="F1486" s="10"/>
    </row>
    <row r="1487" spans="4:6" ht="22" customHeight="1" x14ac:dyDescent="0.15">
      <c r="D1487" s="8"/>
      <c r="E1487" s="9"/>
      <c r="F1487" s="10"/>
    </row>
    <row r="1488" spans="4:6" ht="22" customHeight="1" x14ac:dyDescent="0.15">
      <c r="D1488" s="8"/>
      <c r="E1488" s="9"/>
      <c r="F1488" s="10"/>
    </row>
    <row r="1489" spans="4:6" ht="22" customHeight="1" x14ac:dyDescent="0.15">
      <c r="D1489" s="8"/>
      <c r="E1489" s="9"/>
      <c r="F1489" s="10"/>
    </row>
    <row r="1490" spans="4:6" ht="22" customHeight="1" x14ac:dyDescent="0.15">
      <c r="D1490" s="8"/>
      <c r="E1490" s="9"/>
      <c r="F1490" s="10"/>
    </row>
    <row r="1491" spans="4:6" ht="22" customHeight="1" x14ac:dyDescent="0.15">
      <c r="D1491" s="8"/>
      <c r="E1491" s="9"/>
      <c r="F1491" s="10"/>
    </row>
    <row r="1492" spans="4:6" ht="22" customHeight="1" x14ac:dyDescent="0.15">
      <c r="D1492" s="8"/>
      <c r="E1492" s="9"/>
      <c r="F1492" s="10"/>
    </row>
    <row r="1493" spans="4:6" ht="22" customHeight="1" x14ac:dyDescent="0.15">
      <c r="D1493" s="8"/>
      <c r="E1493" s="9"/>
      <c r="F1493" s="10"/>
    </row>
    <row r="1494" spans="4:6" ht="22" customHeight="1" x14ac:dyDescent="0.15">
      <c r="D1494" s="8"/>
      <c r="E1494" s="9"/>
      <c r="F1494" s="10"/>
    </row>
    <row r="1495" spans="4:6" ht="22" customHeight="1" x14ac:dyDescent="0.15">
      <c r="D1495" s="8"/>
      <c r="E1495" s="9"/>
      <c r="F1495" s="10"/>
    </row>
    <row r="1496" spans="4:6" ht="22" customHeight="1" x14ac:dyDescent="0.15">
      <c r="D1496" s="8"/>
      <c r="E1496" s="9"/>
      <c r="F1496" s="10"/>
    </row>
    <row r="1497" spans="4:6" ht="22" customHeight="1" x14ac:dyDescent="0.15">
      <c r="D1497" s="8"/>
      <c r="E1497" s="9"/>
      <c r="F1497" s="10"/>
    </row>
    <row r="1498" spans="4:6" ht="22" customHeight="1" x14ac:dyDescent="0.15">
      <c r="D1498" s="8"/>
      <c r="E1498" s="9"/>
      <c r="F1498" s="10"/>
    </row>
    <row r="1499" spans="4:6" ht="22" customHeight="1" x14ac:dyDescent="0.15">
      <c r="D1499" s="8"/>
      <c r="E1499" s="9"/>
      <c r="F1499" s="10"/>
    </row>
    <row r="1500" spans="4:6" ht="22" customHeight="1" x14ac:dyDescent="0.15">
      <c r="D1500" s="8"/>
      <c r="E1500" s="9"/>
      <c r="F1500" s="10"/>
    </row>
    <row r="1501" spans="4:6" ht="22" customHeight="1" x14ac:dyDescent="0.15">
      <c r="D1501" s="8"/>
      <c r="E1501" s="9"/>
      <c r="F1501" s="10"/>
    </row>
    <row r="1502" spans="4:6" ht="22" customHeight="1" x14ac:dyDescent="0.15">
      <c r="D1502" s="8"/>
      <c r="E1502" s="9"/>
      <c r="F1502" s="10"/>
    </row>
    <row r="1503" spans="4:6" ht="22" customHeight="1" x14ac:dyDescent="0.15">
      <c r="D1503" s="8"/>
      <c r="E1503" s="9"/>
      <c r="F1503" s="10"/>
    </row>
    <row r="1504" spans="4:6" ht="22" customHeight="1" x14ac:dyDescent="0.15">
      <c r="D1504" s="8"/>
      <c r="E1504" s="9"/>
      <c r="F1504" s="10"/>
    </row>
    <row r="1505" spans="4:6" ht="22" customHeight="1" x14ac:dyDescent="0.15">
      <c r="D1505" s="8"/>
      <c r="E1505" s="9"/>
      <c r="F1505" s="10"/>
    </row>
    <row r="1506" spans="4:6" ht="22" customHeight="1" x14ac:dyDescent="0.15">
      <c r="D1506" s="8"/>
      <c r="E1506" s="9"/>
      <c r="F1506" s="10"/>
    </row>
    <row r="1507" spans="4:6" ht="22" customHeight="1" x14ac:dyDescent="0.15">
      <c r="D1507" s="8"/>
      <c r="E1507" s="9"/>
      <c r="F1507" s="10"/>
    </row>
    <row r="1508" spans="4:6" ht="22" customHeight="1" x14ac:dyDescent="0.15">
      <c r="D1508" s="8"/>
      <c r="E1508" s="9"/>
      <c r="F1508" s="10"/>
    </row>
    <row r="1509" spans="4:6" ht="22" customHeight="1" x14ac:dyDescent="0.15">
      <c r="D1509" s="8"/>
      <c r="E1509" s="9"/>
      <c r="F1509" s="10"/>
    </row>
    <row r="1510" spans="4:6" ht="22" customHeight="1" x14ac:dyDescent="0.15">
      <c r="D1510" s="8"/>
      <c r="E1510" s="9"/>
      <c r="F1510" s="10"/>
    </row>
    <row r="1511" spans="4:6" ht="22" customHeight="1" x14ac:dyDescent="0.15">
      <c r="D1511" s="8"/>
      <c r="E1511" s="9"/>
      <c r="F1511" s="10"/>
    </row>
    <row r="1512" spans="4:6" ht="22" customHeight="1" x14ac:dyDescent="0.15">
      <c r="D1512" s="8"/>
      <c r="E1512" s="9"/>
      <c r="F1512" s="10"/>
    </row>
    <row r="1513" spans="4:6" ht="22" customHeight="1" x14ac:dyDescent="0.15">
      <c r="D1513" s="8"/>
      <c r="E1513" s="9"/>
      <c r="F1513" s="10"/>
    </row>
    <row r="1514" spans="4:6" ht="22" customHeight="1" x14ac:dyDescent="0.15">
      <c r="D1514" s="8"/>
      <c r="E1514" s="9"/>
      <c r="F1514" s="10"/>
    </row>
    <row r="1515" spans="4:6" ht="22" customHeight="1" x14ac:dyDescent="0.15">
      <c r="D1515" s="8"/>
      <c r="E1515" s="9"/>
      <c r="F1515" s="10"/>
    </row>
    <row r="1516" spans="4:6" ht="22" customHeight="1" x14ac:dyDescent="0.15">
      <c r="D1516" s="8"/>
      <c r="E1516" s="9"/>
      <c r="F1516" s="10"/>
    </row>
    <row r="1517" spans="4:6" ht="22" customHeight="1" x14ac:dyDescent="0.15">
      <c r="D1517" s="8"/>
      <c r="E1517" s="9"/>
      <c r="F1517" s="10"/>
    </row>
    <row r="1518" spans="4:6" ht="22" customHeight="1" x14ac:dyDescent="0.15">
      <c r="D1518" s="8"/>
      <c r="E1518" s="9"/>
      <c r="F1518" s="10"/>
    </row>
    <row r="1519" spans="4:6" ht="22" customHeight="1" x14ac:dyDescent="0.15">
      <c r="D1519" s="8"/>
      <c r="E1519" s="9"/>
      <c r="F1519" s="10"/>
    </row>
    <row r="1520" spans="4:6" ht="22" customHeight="1" x14ac:dyDescent="0.15">
      <c r="D1520" s="8"/>
      <c r="E1520" s="9"/>
      <c r="F1520" s="10"/>
    </row>
    <row r="1521" spans="4:6" ht="22" customHeight="1" x14ac:dyDescent="0.15">
      <c r="D1521" s="8"/>
      <c r="E1521" s="9"/>
      <c r="F1521" s="10"/>
    </row>
    <row r="1522" spans="4:6" ht="22" customHeight="1" x14ac:dyDescent="0.15">
      <c r="D1522" s="8"/>
      <c r="E1522" s="9"/>
      <c r="F1522" s="10"/>
    </row>
    <row r="1523" spans="4:6" ht="22" customHeight="1" x14ac:dyDescent="0.15">
      <c r="D1523" s="8"/>
      <c r="E1523" s="9"/>
      <c r="F1523" s="10"/>
    </row>
    <row r="1524" spans="4:6" ht="22" customHeight="1" x14ac:dyDescent="0.15">
      <c r="D1524" s="8"/>
      <c r="E1524" s="9"/>
      <c r="F1524" s="10"/>
    </row>
    <row r="1525" spans="4:6" ht="22" customHeight="1" x14ac:dyDescent="0.15">
      <c r="D1525" s="8"/>
      <c r="E1525" s="9"/>
      <c r="F1525" s="10"/>
    </row>
    <row r="1526" spans="4:6" ht="22" customHeight="1" x14ac:dyDescent="0.15">
      <c r="D1526" s="8"/>
      <c r="E1526" s="9"/>
      <c r="F1526" s="10"/>
    </row>
    <row r="1527" spans="4:6" ht="22" customHeight="1" x14ac:dyDescent="0.15">
      <c r="D1527" s="8"/>
      <c r="E1527" s="9"/>
      <c r="F1527" s="10"/>
    </row>
    <row r="1528" spans="4:6" ht="22" customHeight="1" x14ac:dyDescent="0.15">
      <c r="D1528" s="8"/>
      <c r="E1528" s="9"/>
      <c r="F1528" s="10"/>
    </row>
    <row r="1529" spans="4:6" ht="22" customHeight="1" x14ac:dyDescent="0.15">
      <c r="D1529" s="8"/>
      <c r="E1529" s="9"/>
      <c r="F1529" s="10"/>
    </row>
    <row r="1530" spans="4:6" ht="22" customHeight="1" x14ac:dyDescent="0.15">
      <c r="D1530" s="8"/>
      <c r="E1530" s="9"/>
      <c r="F1530" s="10"/>
    </row>
    <row r="1531" spans="4:6" ht="22" customHeight="1" x14ac:dyDescent="0.15">
      <c r="D1531" s="8"/>
      <c r="E1531" s="9"/>
      <c r="F1531" s="10"/>
    </row>
    <row r="1532" spans="4:6" ht="22" customHeight="1" x14ac:dyDescent="0.15">
      <c r="D1532" s="8"/>
      <c r="E1532" s="9"/>
      <c r="F1532" s="10"/>
    </row>
    <row r="1533" spans="4:6" ht="22" customHeight="1" x14ac:dyDescent="0.15">
      <c r="D1533" s="8"/>
      <c r="E1533" s="9"/>
      <c r="F1533" s="10"/>
    </row>
    <row r="1534" spans="4:6" ht="22" customHeight="1" x14ac:dyDescent="0.15">
      <c r="D1534" s="8"/>
      <c r="E1534" s="9"/>
      <c r="F1534" s="10"/>
    </row>
    <row r="1535" spans="4:6" ht="22" customHeight="1" x14ac:dyDescent="0.15">
      <c r="D1535" s="8"/>
      <c r="E1535" s="9"/>
      <c r="F1535" s="10"/>
    </row>
    <row r="1536" spans="4:6" ht="22" customHeight="1" x14ac:dyDescent="0.15">
      <c r="D1536" s="8"/>
      <c r="E1536" s="9"/>
      <c r="F1536" s="10"/>
    </row>
    <row r="1537" spans="4:6" ht="22" customHeight="1" x14ac:dyDescent="0.15">
      <c r="D1537" s="8"/>
      <c r="E1537" s="9"/>
      <c r="F1537" s="10"/>
    </row>
    <row r="1538" spans="4:6" ht="22" customHeight="1" x14ac:dyDescent="0.15">
      <c r="D1538" s="8"/>
      <c r="E1538" s="9"/>
      <c r="F1538" s="10"/>
    </row>
    <row r="1539" spans="4:6" ht="22" customHeight="1" x14ac:dyDescent="0.15">
      <c r="D1539" s="8"/>
      <c r="E1539" s="9"/>
      <c r="F1539" s="10"/>
    </row>
    <row r="1540" spans="4:6" ht="22" customHeight="1" x14ac:dyDescent="0.15">
      <c r="D1540" s="8"/>
      <c r="E1540" s="9"/>
      <c r="F1540" s="10"/>
    </row>
    <row r="1541" spans="4:6" ht="22" customHeight="1" x14ac:dyDescent="0.15">
      <c r="D1541" s="8"/>
      <c r="E1541" s="9"/>
      <c r="F1541" s="10"/>
    </row>
    <row r="1542" spans="4:6" ht="22" customHeight="1" x14ac:dyDescent="0.15">
      <c r="D1542" s="8"/>
      <c r="E1542" s="9"/>
      <c r="F1542" s="10"/>
    </row>
    <row r="1543" spans="4:6" ht="22" customHeight="1" x14ac:dyDescent="0.15">
      <c r="D1543" s="8"/>
      <c r="E1543" s="9"/>
      <c r="F1543" s="10"/>
    </row>
    <row r="1544" spans="4:6" ht="22" customHeight="1" x14ac:dyDescent="0.15">
      <c r="D1544" s="8"/>
      <c r="E1544" s="9"/>
      <c r="F1544" s="10"/>
    </row>
    <row r="1545" spans="4:6" ht="22" customHeight="1" x14ac:dyDescent="0.15">
      <c r="D1545" s="8"/>
      <c r="E1545" s="9"/>
      <c r="F1545" s="10"/>
    </row>
    <row r="1546" spans="4:6" ht="22" customHeight="1" x14ac:dyDescent="0.15">
      <c r="D1546" s="8"/>
      <c r="E1546" s="9"/>
      <c r="F1546" s="10"/>
    </row>
    <row r="1547" spans="4:6" ht="22" customHeight="1" x14ac:dyDescent="0.15">
      <c r="D1547" s="8"/>
      <c r="E1547" s="9"/>
      <c r="F1547" s="10"/>
    </row>
    <row r="1548" spans="4:6" ht="22" customHeight="1" x14ac:dyDescent="0.15">
      <c r="D1548" s="8"/>
      <c r="E1548" s="9"/>
      <c r="F1548" s="10"/>
    </row>
    <row r="1549" spans="4:6" ht="22" customHeight="1" x14ac:dyDescent="0.15">
      <c r="D1549" s="8"/>
      <c r="E1549" s="9"/>
      <c r="F1549" s="10"/>
    </row>
    <row r="1550" spans="4:6" ht="22" customHeight="1" x14ac:dyDescent="0.15">
      <c r="D1550" s="8"/>
      <c r="E1550" s="9"/>
      <c r="F1550" s="10"/>
    </row>
    <row r="1551" spans="4:6" ht="22" customHeight="1" x14ac:dyDescent="0.15">
      <c r="D1551" s="8"/>
      <c r="E1551" s="9"/>
      <c r="F1551" s="10"/>
    </row>
    <row r="1552" spans="4:6" ht="22" customHeight="1" x14ac:dyDescent="0.15">
      <c r="D1552" s="8"/>
      <c r="E1552" s="9"/>
      <c r="F1552" s="10"/>
    </row>
    <row r="1553" spans="4:6" ht="22" customHeight="1" x14ac:dyDescent="0.15">
      <c r="D1553" s="8"/>
      <c r="E1553" s="9"/>
      <c r="F1553" s="10"/>
    </row>
    <row r="1554" spans="4:6" ht="22" customHeight="1" x14ac:dyDescent="0.15">
      <c r="D1554" s="8"/>
      <c r="E1554" s="9"/>
      <c r="F1554" s="10"/>
    </row>
    <row r="1555" spans="4:6" ht="22" customHeight="1" x14ac:dyDescent="0.15">
      <c r="D1555" s="8"/>
      <c r="E1555" s="9"/>
      <c r="F1555" s="10"/>
    </row>
    <row r="1556" spans="4:6" ht="22" customHeight="1" x14ac:dyDescent="0.15">
      <c r="D1556" s="8"/>
      <c r="E1556" s="9"/>
      <c r="F1556" s="10"/>
    </row>
    <row r="1557" spans="4:6" ht="22" customHeight="1" x14ac:dyDescent="0.15">
      <c r="D1557" s="8"/>
      <c r="E1557" s="9"/>
      <c r="F1557" s="10"/>
    </row>
    <row r="1558" spans="4:6" ht="22" customHeight="1" x14ac:dyDescent="0.15">
      <c r="D1558" s="8"/>
      <c r="E1558" s="9"/>
      <c r="F1558" s="10"/>
    </row>
    <row r="1559" spans="4:6" ht="22" customHeight="1" x14ac:dyDescent="0.15">
      <c r="D1559" s="8"/>
      <c r="E1559" s="9"/>
      <c r="F1559" s="10"/>
    </row>
    <row r="1560" spans="4:6" ht="22" customHeight="1" x14ac:dyDescent="0.15">
      <c r="D1560" s="8"/>
      <c r="E1560" s="9"/>
      <c r="F1560" s="10"/>
    </row>
    <row r="1561" spans="4:6" ht="22" customHeight="1" x14ac:dyDescent="0.15">
      <c r="D1561" s="8"/>
      <c r="E1561" s="9"/>
      <c r="F1561" s="10"/>
    </row>
    <row r="1562" spans="4:6" ht="22" customHeight="1" x14ac:dyDescent="0.15">
      <c r="D1562" s="8"/>
      <c r="E1562" s="9"/>
      <c r="F1562" s="10"/>
    </row>
    <row r="1563" spans="4:6" ht="22" customHeight="1" x14ac:dyDescent="0.15">
      <c r="D1563" s="8"/>
      <c r="E1563" s="9"/>
      <c r="F1563" s="10"/>
    </row>
    <row r="1564" spans="4:6" ht="22" customHeight="1" x14ac:dyDescent="0.15">
      <c r="D1564" s="8"/>
      <c r="E1564" s="9"/>
      <c r="F1564" s="10"/>
    </row>
    <row r="1565" spans="4:6" ht="22" customHeight="1" x14ac:dyDescent="0.15">
      <c r="D1565" s="8"/>
      <c r="E1565" s="9"/>
      <c r="F1565" s="10"/>
    </row>
    <row r="1566" spans="4:6" ht="22" customHeight="1" x14ac:dyDescent="0.15">
      <c r="D1566" s="8"/>
      <c r="E1566" s="9"/>
      <c r="F1566" s="10"/>
    </row>
    <row r="1567" spans="4:6" ht="22" customHeight="1" x14ac:dyDescent="0.15">
      <c r="D1567" s="8"/>
      <c r="E1567" s="9"/>
      <c r="F1567" s="10"/>
    </row>
    <row r="1568" spans="4:6" ht="22" customHeight="1" x14ac:dyDescent="0.15">
      <c r="D1568" s="8"/>
      <c r="E1568" s="9"/>
      <c r="F1568" s="10"/>
    </row>
    <row r="1569" spans="4:6" ht="22" customHeight="1" x14ac:dyDescent="0.15">
      <c r="D1569" s="8"/>
      <c r="E1569" s="9"/>
      <c r="F1569" s="10"/>
    </row>
    <row r="1570" spans="4:6" ht="22" customHeight="1" x14ac:dyDescent="0.15">
      <c r="D1570" s="8"/>
      <c r="E1570" s="9"/>
      <c r="F1570" s="10"/>
    </row>
    <row r="1571" spans="4:6" ht="22" customHeight="1" x14ac:dyDescent="0.15">
      <c r="D1571" s="8"/>
      <c r="E1571" s="9"/>
      <c r="F1571" s="10"/>
    </row>
    <row r="1572" spans="4:6" ht="22" customHeight="1" x14ac:dyDescent="0.15">
      <c r="D1572" s="8"/>
      <c r="E1572" s="9"/>
      <c r="F1572" s="10"/>
    </row>
    <row r="1573" spans="4:6" ht="22" customHeight="1" x14ac:dyDescent="0.15">
      <c r="D1573" s="8"/>
      <c r="E1573" s="9"/>
      <c r="F1573" s="10"/>
    </row>
    <row r="1574" spans="4:6" ht="22" customHeight="1" x14ac:dyDescent="0.15">
      <c r="D1574" s="8"/>
      <c r="E1574" s="9"/>
      <c r="F1574" s="10"/>
    </row>
    <row r="1575" spans="4:6" ht="22" customHeight="1" x14ac:dyDescent="0.15">
      <c r="D1575" s="8"/>
      <c r="E1575" s="9"/>
      <c r="F1575" s="10"/>
    </row>
    <row r="1576" spans="4:6" ht="22" customHeight="1" x14ac:dyDescent="0.15">
      <c r="D1576" s="8"/>
      <c r="E1576" s="9"/>
      <c r="F1576" s="10"/>
    </row>
    <row r="1577" spans="4:6" ht="22" customHeight="1" x14ac:dyDescent="0.15">
      <c r="D1577" s="8"/>
      <c r="E1577" s="9"/>
      <c r="F1577" s="10"/>
    </row>
    <row r="1578" spans="4:6" ht="22" customHeight="1" x14ac:dyDescent="0.15">
      <c r="D1578" s="8"/>
      <c r="E1578" s="9"/>
      <c r="F1578" s="10"/>
    </row>
    <row r="1579" spans="4:6" ht="22" customHeight="1" x14ac:dyDescent="0.15">
      <c r="D1579" s="8"/>
      <c r="E1579" s="9"/>
      <c r="F1579" s="10"/>
    </row>
    <row r="1580" spans="4:6" ht="22" customHeight="1" x14ac:dyDescent="0.15">
      <c r="D1580" s="8"/>
      <c r="E1580" s="9"/>
      <c r="F1580" s="10"/>
    </row>
    <row r="1581" spans="4:6" ht="22" customHeight="1" x14ac:dyDescent="0.15">
      <c r="D1581" s="8"/>
      <c r="E1581" s="9"/>
      <c r="F1581" s="10"/>
    </row>
    <row r="1582" spans="4:6" ht="22" customHeight="1" x14ac:dyDescent="0.15">
      <c r="D1582" s="8"/>
      <c r="E1582" s="9"/>
      <c r="F1582" s="10"/>
    </row>
    <row r="1583" spans="4:6" ht="22" customHeight="1" x14ac:dyDescent="0.15">
      <c r="D1583" s="8"/>
      <c r="E1583" s="9"/>
      <c r="F1583" s="10"/>
    </row>
    <row r="1584" spans="4:6" ht="22" customHeight="1" x14ac:dyDescent="0.15">
      <c r="D1584" s="8"/>
      <c r="E1584" s="9"/>
      <c r="F1584" s="10"/>
    </row>
    <row r="1585" spans="4:6" ht="22" customHeight="1" x14ac:dyDescent="0.15">
      <c r="D1585" s="8"/>
      <c r="E1585" s="9"/>
      <c r="F1585" s="10"/>
    </row>
    <row r="1586" spans="4:6" ht="22" customHeight="1" x14ac:dyDescent="0.15">
      <c r="D1586" s="8"/>
      <c r="E1586" s="9"/>
      <c r="F1586" s="10"/>
    </row>
    <row r="1587" spans="4:6" ht="22" customHeight="1" x14ac:dyDescent="0.15">
      <c r="D1587" s="8"/>
      <c r="E1587" s="9"/>
      <c r="F1587" s="10"/>
    </row>
    <row r="1588" spans="4:6" ht="22" customHeight="1" x14ac:dyDescent="0.15">
      <c r="D1588" s="8"/>
      <c r="E1588" s="9"/>
      <c r="F1588" s="10"/>
    </row>
    <row r="1589" spans="4:6" ht="22" customHeight="1" x14ac:dyDescent="0.15">
      <c r="D1589" s="8"/>
      <c r="E1589" s="9"/>
      <c r="F1589" s="10"/>
    </row>
    <row r="1590" spans="4:6" ht="22" customHeight="1" x14ac:dyDescent="0.15">
      <c r="D1590" s="8"/>
      <c r="E1590" s="9"/>
      <c r="F1590" s="10"/>
    </row>
    <row r="1591" spans="4:6" ht="22" customHeight="1" x14ac:dyDescent="0.15">
      <c r="D1591" s="8"/>
      <c r="E1591" s="9"/>
      <c r="F1591" s="10"/>
    </row>
    <row r="1592" spans="4:6" ht="22" customHeight="1" x14ac:dyDescent="0.15">
      <c r="D1592" s="8"/>
      <c r="E1592" s="9"/>
      <c r="F1592" s="10"/>
    </row>
    <row r="1593" spans="4:6" ht="22" customHeight="1" x14ac:dyDescent="0.15">
      <c r="D1593" s="8"/>
      <c r="E1593" s="9"/>
      <c r="F1593" s="10"/>
    </row>
    <row r="1594" spans="4:6" ht="22" customHeight="1" x14ac:dyDescent="0.15">
      <c r="D1594" s="8"/>
      <c r="E1594" s="9"/>
      <c r="F1594" s="10"/>
    </row>
    <row r="1595" spans="4:6" ht="22" customHeight="1" x14ac:dyDescent="0.15">
      <c r="D1595" s="8"/>
      <c r="E1595" s="9"/>
      <c r="F1595" s="10"/>
    </row>
    <row r="1596" spans="4:6" ht="22" customHeight="1" x14ac:dyDescent="0.15">
      <c r="D1596" s="8"/>
      <c r="E1596" s="9"/>
      <c r="F1596" s="10"/>
    </row>
    <row r="1597" spans="4:6" ht="22" customHeight="1" x14ac:dyDescent="0.15">
      <c r="D1597" s="8"/>
      <c r="E1597" s="9"/>
      <c r="F1597" s="10"/>
    </row>
    <row r="1598" spans="4:6" ht="22" customHeight="1" x14ac:dyDescent="0.15">
      <c r="D1598" s="8"/>
      <c r="E1598" s="9"/>
      <c r="F1598" s="10"/>
    </row>
    <row r="1599" spans="4:6" ht="22" customHeight="1" x14ac:dyDescent="0.15">
      <c r="D1599" s="8"/>
      <c r="E1599" s="9"/>
      <c r="F1599" s="10"/>
    </row>
    <row r="1600" spans="4:6" ht="22" customHeight="1" x14ac:dyDescent="0.15">
      <c r="D1600" s="8"/>
      <c r="E1600" s="9"/>
      <c r="F1600" s="10"/>
    </row>
    <row r="1601" spans="4:6" ht="22" customHeight="1" x14ac:dyDescent="0.15">
      <c r="D1601" s="8"/>
      <c r="E1601" s="9"/>
      <c r="F1601" s="10"/>
    </row>
    <row r="1602" spans="4:6" ht="22" customHeight="1" x14ac:dyDescent="0.15">
      <c r="D1602" s="8"/>
      <c r="E1602" s="9"/>
      <c r="F1602" s="10"/>
    </row>
    <row r="1603" spans="4:6" ht="22" customHeight="1" x14ac:dyDescent="0.15">
      <c r="D1603" s="8"/>
      <c r="E1603" s="9"/>
      <c r="F1603" s="10"/>
    </row>
    <row r="1604" spans="4:6" ht="22" customHeight="1" x14ac:dyDescent="0.15">
      <c r="D1604" s="8"/>
      <c r="E1604" s="9"/>
      <c r="F1604" s="10"/>
    </row>
    <row r="1605" spans="4:6" ht="22" customHeight="1" x14ac:dyDescent="0.15">
      <c r="D1605" s="8"/>
      <c r="E1605" s="9"/>
      <c r="F1605" s="10"/>
    </row>
    <row r="1606" spans="4:6" ht="22" customHeight="1" x14ac:dyDescent="0.15">
      <c r="D1606" s="8"/>
      <c r="E1606" s="9"/>
      <c r="F1606" s="10"/>
    </row>
    <row r="1607" spans="4:6" ht="22" customHeight="1" x14ac:dyDescent="0.15">
      <c r="D1607" s="8"/>
      <c r="E1607" s="9"/>
      <c r="F1607" s="10"/>
    </row>
    <row r="1608" spans="4:6" ht="22" customHeight="1" x14ac:dyDescent="0.15">
      <c r="D1608" s="8"/>
      <c r="E1608" s="9"/>
      <c r="F1608" s="10"/>
    </row>
    <row r="1609" spans="4:6" ht="22" customHeight="1" x14ac:dyDescent="0.15">
      <c r="D1609" s="8"/>
      <c r="E1609" s="9"/>
      <c r="F1609" s="10"/>
    </row>
    <row r="1610" spans="4:6" ht="22" customHeight="1" x14ac:dyDescent="0.15">
      <c r="D1610" s="8"/>
      <c r="E1610" s="9"/>
      <c r="F1610" s="10"/>
    </row>
    <row r="1611" spans="4:6" ht="22" customHeight="1" x14ac:dyDescent="0.15">
      <c r="D1611" s="8"/>
      <c r="E1611" s="9"/>
      <c r="F1611" s="10"/>
    </row>
    <row r="1612" spans="4:6" ht="22" customHeight="1" x14ac:dyDescent="0.15">
      <c r="D1612" s="8"/>
      <c r="E1612" s="9"/>
      <c r="F1612" s="10"/>
    </row>
    <row r="1613" spans="4:6" ht="22" customHeight="1" x14ac:dyDescent="0.15">
      <c r="D1613" s="8"/>
      <c r="E1613" s="9"/>
      <c r="F1613" s="10"/>
    </row>
    <row r="1614" spans="4:6" ht="22" customHeight="1" x14ac:dyDescent="0.15">
      <c r="D1614" s="8"/>
      <c r="E1614" s="9"/>
      <c r="F1614" s="10"/>
    </row>
    <row r="1615" spans="4:6" ht="22" customHeight="1" x14ac:dyDescent="0.15">
      <c r="D1615" s="8"/>
      <c r="E1615" s="9"/>
      <c r="F1615" s="10"/>
    </row>
    <row r="1616" spans="4:6" ht="22" customHeight="1" x14ac:dyDescent="0.15">
      <c r="D1616" s="8"/>
      <c r="E1616" s="9"/>
      <c r="F1616" s="10"/>
    </row>
    <row r="1617" spans="4:6" ht="22" customHeight="1" x14ac:dyDescent="0.15">
      <c r="D1617" s="8"/>
      <c r="E1617" s="9"/>
      <c r="F1617" s="10"/>
    </row>
    <row r="1618" spans="4:6" ht="22" customHeight="1" x14ac:dyDescent="0.15">
      <c r="D1618" s="8"/>
      <c r="E1618" s="9"/>
      <c r="F1618" s="10"/>
    </row>
    <row r="1619" spans="4:6" ht="22" customHeight="1" x14ac:dyDescent="0.15">
      <c r="D1619" s="8"/>
      <c r="E1619" s="9"/>
      <c r="F1619" s="10"/>
    </row>
    <row r="1620" spans="4:6" ht="22" customHeight="1" x14ac:dyDescent="0.15">
      <c r="D1620" s="8"/>
      <c r="E1620" s="9"/>
      <c r="F1620" s="10"/>
    </row>
    <row r="1621" spans="4:6" ht="22" customHeight="1" x14ac:dyDescent="0.15">
      <c r="D1621" s="8"/>
      <c r="E1621" s="9"/>
      <c r="F1621" s="10"/>
    </row>
    <row r="1622" spans="4:6" ht="22" customHeight="1" x14ac:dyDescent="0.15">
      <c r="D1622" s="8"/>
      <c r="E1622" s="9"/>
      <c r="F1622" s="10"/>
    </row>
    <row r="1623" spans="4:6" ht="22" customHeight="1" x14ac:dyDescent="0.15">
      <c r="D1623" s="8"/>
      <c r="E1623" s="9"/>
      <c r="F1623" s="10"/>
    </row>
    <row r="1624" spans="4:6" ht="22" customHeight="1" x14ac:dyDescent="0.15">
      <c r="D1624" s="8"/>
      <c r="E1624" s="9"/>
      <c r="F1624" s="10"/>
    </row>
    <row r="1625" spans="4:6" ht="22" customHeight="1" x14ac:dyDescent="0.15">
      <c r="D1625" s="8"/>
      <c r="E1625" s="9"/>
      <c r="F1625" s="10"/>
    </row>
    <row r="1626" spans="4:6" ht="22" customHeight="1" x14ac:dyDescent="0.15">
      <c r="D1626" s="8"/>
      <c r="E1626" s="9"/>
      <c r="F1626" s="10"/>
    </row>
    <row r="1627" spans="4:6" ht="22" customHeight="1" x14ac:dyDescent="0.15">
      <c r="D1627" s="8"/>
      <c r="E1627" s="9"/>
      <c r="F1627" s="10"/>
    </row>
    <row r="1628" spans="4:6" ht="22" customHeight="1" x14ac:dyDescent="0.15">
      <c r="D1628" s="8"/>
      <c r="E1628" s="9"/>
      <c r="F1628" s="10"/>
    </row>
    <row r="1629" spans="4:6" ht="22" customHeight="1" x14ac:dyDescent="0.15">
      <c r="D1629" s="8"/>
      <c r="E1629" s="9"/>
      <c r="F1629" s="10"/>
    </row>
    <row r="1630" spans="4:6" ht="22" customHeight="1" x14ac:dyDescent="0.15">
      <c r="D1630" s="8"/>
      <c r="E1630" s="9"/>
      <c r="F1630" s="10"/>
    </row>
    <row r="1631" spans="4:6" ht="22" customHeight="1" x14ac:dyDescent="0.15">
      <c r="D1631" s="8"/>
      <c r="E1631" s="9"/>
      <c r="F1631" s="10"/>
    </row>
    <row r="1632" spans="4:6" ht="22" customHeight="1" x14ac:dyDescent="0.15">
      <c r="D1632" s="8"/>
      <c r="E1632" s="9"/>
      <c r="F1632" s="10"/>
    </row>
    <row r="1633" spans="4:6" ht="22" customHeight="1" x14ac:dyDescent="0.15">
      <c r="D1633" s="8"/>
      <c r="E1633" s="9"/>
      <c r="F1633" s="10"/>
    </row>
    <row r="1634" spans="4:6" ht="22" customHeight="1" x14ac:dyDescent="0.15">
      <c r="D1634" s="8"/>
      <c r="E1634" s="9"/>
      <c r="F1634" s="10"/>
    </row>
    <row r="1635" spans="4:6" ht="22" customHeight="1" x14ac:dyDescent="0.15">
      <c r="D1635" s="8"/>
      <c r="E1635" s="9"/>
      <c r="F1635" s="10"/>
    </row>
    <row r="1636" spans="4:6" ht="22" customHeight="1" x14ac:dyDescent="0.15">
      <c r="D1636" s="8"/>
      <c r="E1636" s="9"/>
      <c r="F1636" s="10"/>
    </row>
    <row r="1637" spans="4:6" ht="22" customHeight="1" x14ac:dyDescent="0.15">
      <c r="D1637" s="8"/>
      <c r="E1637" s="9"/>
      <c r="F1637" s="10"/>
    </row>
    <row r="1638" spans="4:6" ht="22" customHeight="1" x14ac:dyDescent="0.15">
      <c r="D1638" s="8"/>
      <c r="E1638" s="9"/>
      <c r="F1638" s="10"/>
    </row>
    <row r="1639" spans="4:6" ht="22" customHeight="1" x14ac:dyDescent="0.15">
      <c r="D1639" s="8"/>
      <c r="E1639" s="9"/>
      <c r="F1639" s="10"/>
    </row>
    <row r="1640" spans="4:6" ht="22" customHeight="1" x14ac:dyDescent="0.15">
      <c r="D1640" s="8"/>
      <c r="E1640" s="9"/>
      <c r="F1640" s="10"/>
    </row>
    <row r="1641" spans="4:6" ht="22" customHeight="1" x14ac:dyDescent="0.15">
      <c r="D1641" s="8"/>
      <c r="E1641" s="9"/>
      <c r="F1641" s="10"/>
    </row>
    <row r="1642" spans="4:6" ht="22" customHeight="1" x14ac:dyDescent="0.15">
      <c r="D1642" s="8"/>
      <c r="E1642" s="9"/>
      <c r="F1642" s="10"/>
    </row>
    <row r="1643" spans="4:6" ht="22" customHeight="1" x14ac:dyDescent="0.15">
      <c r="D1643" s="8"/>
      <c r="E1643" s="9"/>
      <c r="F1643" s="10"/>
    </row>
    <row r="1644" spans="4:6" ht="22" customHeight="1" x14ac:dyDescent="0.15">
      <c r="D1644" s="8"/>
      <c r="E1644" s="9"/>
      <c r="F1644" s="10"/>
    </row>
    <row r="1645" spans="4:6" ht="22" customHeight="1" x14ac:dyDescent="0.15">
      <c r="D1645" s="8"/>
      <c r="E1645" s="9"/>
      <c r="F1645" s="10"/>
    </row>
    <row r="1646" spans="4:6" ht="22" customHeight="1" x14ac:dyDescent="0.15">
      <c r="D1646" s="8"/>
      <c r="E1646" s="9"/>
      <c r="F1646" s="10"/>
    </row>
    <row r="1647" spans="4:6" ht="22" customHeight="1" x14ac:dyDescent="0.15">
      <c r="D1647" s="8"/>
      <c r="E1647" s="9"/>
      <c r="F1647" s="10"/>
    </row>
    <row r="1648" spans="4:6" ht="22" customHeight="1" x14ac:dyDescent="0.15">
      <c r="D1648" s="8"/>
      <c r="E1648" s="9"/>
      <c r="F1648" s="10"/>
    </row>
    <row r="1649" spans="4:6" ht="22" customHeight="1" x14ac:dyDescent="0.15">
      <c r="D1649" s="8"/>
      <c r="E1649" s="9"/>
      <c r="F1649" s="10"/>
    </row>
    <row r="1650" spans="4:6" ht="22" customHeight="1" x14ac:dyDescent="0.15">
      <c r="D1650" s="8"/>
      <c r="E1650" s="9"/>
      <c r="F1650" s="10"/>
    </row>
    <row r="1651" spans="4:6" ht="22" customHeight="1" x14ac:dyDescent="0.15">
      <c r="D1651" s="8"/>
      <c r="E1651" s="9"/>
      <c r="F1651" s="10"/>
    </row>
    <row r="1652" spans="4:6" ht="22" customHeight="1" x14ac:dyDescent="0.15">
      <c r="D1652" s="8"/>
      <c r="E1652" s="9"/>
      <c r="F1652" s="10"/>
    </row>
    <row r="1653" spans="4:6" ht="22" customHeight="1" x14ac:dyDescent="0.15">
      <c r="D1653" s="8"/>
      <c r="E1653" s="9"/>
      <c r="F1653" s="10"/>
    </row>
    <row r="1654" spans="4:6" ht="22" customHeight="1" x14ac:dyDescent="0.15">
      <c r="D1654" s="8"/>
      <c r="E1654" s="9"/>
      <c r="F1654" s="10"/>
    </row>
    <row r="1655" spans="4:6" ht="22" customHeight="1" x14ac:dyDescent="0.15">
      <c r="D1655" s="8"/>
      <c r="E1655" s="9"/>
      <c r="F1655" s="10"/>
    </row>
    <row r="1656" spans="4:6" ht="22" customHeight="1" x14ac:dyDescent="0.15">
      <c r="D1656" s="8"/>
      <c r="E1656" s="9"/>
      <c r="F1656" s="10"/>
    </row>
    <row r="1657" spans="4:6" ht="22" customHeight="1" x14ac:dyDescent="0.15">
      <c r="D1657" s="8"/>
      <c r="E1657" s="9"/>
      <c r="F1657" s="10"/>
    </row>
    <row r="1658" spans="4:6" ht="22" customHeight="1" x14ac:dyDescent="0.15">
      <c r="D1658" s="8"/>
      <c r="E1658" s="9"/>
      <c r="F1658" s="10"/>
    </row>
    <row r="1659" spans="4:6" ht="22" customHeight="1" x14ac:dyDescent="0.15">
      <c r="D1659" s="8"/>
      <c r="E1659" s="9"/>
      <c r="F1659" s="10"/>
    </row>
    <row r="1660" spans="4:6" ht="22" customHeight="1" x14ac:dyDescent="0.15">
      <c r="D1660" s="8"/>
      <c r="E1660" s="9"/>
      <c r="F1660" s="10"/>
    </row>
    <row r="1661" spans="4:6" ht="22" customHeight="1" x14ac:dyDescent="0.15">
      <c r="D1661" s="8"/>
      <c r="E1661" s="9"/>
      <c r="F1661" s="10"/>
    </row>
    <row r="1662" spans="4:6" ht="22" customHeight="1" x14ac:dyDescent="0.15">
      <c r="D1662" s="8"/>
      <c r="E1662" s="9"/>
      <c r="F1662" s="10"/>
    </row>
    <row r="1663" spans="4:6" ht="22" customHeight="1" x14ac:dyDescent="0.15">
      <c r="D1663" s="8"/>
      <c r="E1663" s="9"/>
      <c r="F1663" s="10"/>
    </row>
    <row r="1664" spans="4:6" ht="22" customHeight="1" x14ac:dyDescent="0.15">
      <c r="D1664" s="8"/>
      <c r="E1664" s="9"/>
      <c r="F1664" s="10"/>
    </row>
    <row r="1665" spans="4:6" ht="22" customHeight="1" x14ac:dyDescent="0.15">
      <c r="D1665" s="8"/>
      <c r="E1665" s="9"/>
      <c r="F1665" s="10"/>
    </row>
    <row r="1666" spans="4:6" ht="22" customHeight="1" x14ac:dyDescent="0.15">
      <c r="D1666" s="8"/>
      <c r="E1666" s="9"/>
      <c r="F1666" s="10"/>
    </row>
    <row r="1667" spans="4:6" ht="22" customHeight="1" x14ac:dyDescent="0.15">
      <c r="D1667" s="8"/>
      <c r="E1667" s="9"/>
      <c r="F1667" s="10"/>
    </row>
    <row r="1668" spans="4:6" ht="22" customHeight="1" x14ac:dyDescent="0.15">
      <c r="D1668" s="8"/>
      <c r="E1668" s="9"/>
      <c r="F1668" s="10"/>
    </row>
    <row r="1669" spans="4:6" ht="22" customHeight="1" x14ac:dyDescent="0.15">
      <c r="D1669" s="8"/>
      <c r="E1669" s="9"/>
      <c r="F1669" s="10"/>
    </row>
    <row r="1670" spans="4:6" ht="22" customHeight="1" x14ac:dyDescent="0.15">
      <c r="D1670" s="8"/>
      <c r="E1670" s="9"/>
      <c r="F1670" s="10"/>
    </row>
    <row r="1671" spans="4:6" ht="22" customHeight="1" x14ac:dyDescent="0.15">
      <c r="D1671" s="8"/>
      <c r="E1671" s="9"/>
      <c r="F1671" s="10"/>
    </row>
    <row r="1672" spans="4:6" ht="22" customHeight="1" x14ac:dyDescent="0.15">
      <c r="D1672" s="8"/>
      <c r="E1672" s="9"/>
      <c r="F1672" s="10"/>
    </row>
    <row r="1673" spans="4:6" ht="22" customHeight="1" x14ac:dyDescent="0.15">
      <c r="D1673" s="8"/>
      <c r="E1673" s="9"/>
      <c r="F1673" s="10"/>
    </row>
    <row r="1674" spans="4:6" ht="22" customHeight="1" x14ac:dyDescent="0.15">
      <c r="D1674" s="8"/>
      <c r="E1674" s="9"/>
      <c r="F1674" s="10"/>
    </row>
    <row r="1675" spans="4:6" ht="22" customHeight="1" x14ac:dyDescent="0.15">
      <c r="D1675" s="8"/>
      <c r="E1675" s="9"/>
      <c r="F1675" s="10"/>
    </row>
    <row r="1676" spans="4:6" ht="22" customHeight="1" x14ac:dyDescent="0.15">
      <c r="D1676" s="8"/>
      <c r="E1676" s="9"/>
      <c r="F1676" s="10"/>
    </row>
    <row r="1677" spans="4:6" ht="22" customHeight="1" x14ac:dyDescent="0.15">
      <c r="D1677" s="8"/>
      <c r="E1677" s="9"/>
      <c r="F1677" s="10"/>
    </row>
    <row r="1678" spans="4:6" ht="22" customHeight="1" x14ac:dyDescent="0.15">
      <c r="D1678" s="8"/>
      <c r="E1678" s="9"/>
      <c r="F1678" s="10"/>
    </row>
    <row r="1679" spans="4:6" ht="22" customHeight="1" x14ac:dyDescent="0.15">
      <c r="D1679" s="8"/>
      <c r="E1679" s="9"/>
      <c r="F1679" s="10"/>
    </row>
    <row r="1680" spans="4:6" ht="22" customHeight="1" x14ac:dyDescent="0.15">
      <c r="D1680" s="8"/>
      <c r="E1680" s="9"/>
      <c r="F1680" s="10"/>
    </row>
    <row r="1681" spans="4:6" ht="22" customHeight="1" x14ac:dyDescent="0.15">
      <c r="D1681" s="8"/>
      <c r="E1681" s="9"/>
      <c r="F1681" s="10"/>
    </row>
    <row r="1682" spans="4:6" ht="22" customHeight="1" x14ac:dyDescent="0.15">
      <c r="D1682" s="8"/>
      <c r="E1682" s="9"/>
      <c r="F1682" s="10"/>
    </row>
    <row r="1683" spans="4:6" ht="22" customHeight="1" x14ac:dyDescent="0.15">
      <c r="D1683" s="8"/>
      <c r="E1683" s="9"/>
      <c r="F1683" s="10"/>
    </row>
    <row r="1684" spans="4:6" ht="22" customHeight="1" x14ac:dyDescent="0.15">
      <c r="D1684" s="8"/>
      <c r="E1684" s="9"/>
      <c r="F1684" s="10"/>
    </row>
    <row r="1685" spans="4:6" ht="22" customHeight="1" x14ac:dyDescent="0.15">
      <c r="D1685" s="8"/>
      <c r="E1685" s="9"/>
      <c r="F1685" s="10"/>
    </row>
    <row r="1686" spans="4:6" ht="22" customHeight="1" x14ac:dyDescent="0.15">
      <c r="D1686" s="8"/>
      <c r="E1686" s="9"/>
      <c r="F1686" s="10"/>
    </row>
    <row r="1687" spans="4:6" ht="22" customHeight="1" x14ac:dyDescent="0.15">
      <c r="D1687" s="8"/>
      <c r="E1687" s="9"/>
      <c r="F1687" s="10"/>
    </row>
    <row r="1688" spans="4:6" ht="22" customHeight="1" x14ac:dyDescent="0.15">
      <c r="D1688" s="8"/>
      <c r="E1688" s="9"/>
      <c r="F1688" s="10"/>
    </row>
    <row r="1689" spans="4:6" ht="22" customHeight="1" x14ac:dyDescent="0.15">
      <c r="D1689" s="8"/>
      <c r="E1689" s="9"/>
      <c r="F1689" s="10"/>
    </row>
    <row r="1690" spans="4:6" ht="22" customHeight="1" x14ac:dyDescent="0.15">
      <c r="D1690" s="8"/>
      <c r="E1690" s="9"/>
      <c r="F1690" s="10"/>
    </row>
    <row r="1691" spans="4:6" ht="22" customHeight="1" x14ac:dyDescent="0.15">
      <c r="D1691" s="8"/>
      <c r="E1691" s="9"/>
      <c r="F1691" s="10"/>
    </row>
    <row r="1692" spans="4:6" ht="22" customHeight="1" x14ac:dyDescent="0.15">
      <c r="D1692" s="8"/>
      <c r="E1692" s="9"/>
      <c r="F1692" s="10"/>
    </row>
    <row r="1693" spans="4:6" ht="22" customHeight="1" x14ac:dyDescent="0.15">
      <c r="D1693" s="8"/>
      <c r="E1693" s="9"/>
      <c r="F1693" s="10"/>
    </row>
    <row r="1694" spans="4:6" ht="22" customHeight="1" x14ac:dyDescent="0.15">
      <c r="D1694" s="8"/>
      <c r="E1694" s="9"/>
      <c r="F1694" s="10"/>
    </row>
    <row r="1695" spans="4:6" ht="22" customHeight="1" x14ac:dyDescent="0.15">
      <c r="D1695" s="8"/>
      <c r="E1695" s="9"/>
      <c r="F1695" s="10"/>
    </row>
    <row r="1696" spans="4:6" ht="22" customHeight="1" x14ac:dyDescent="0.15">
      <c r="D1696" s="8"/>
      <c r="E1696" s="9"/>
      <c r="F1696" s="10"/>
    </row>
    <row r="1697" spans="4:6" ht="22" customHeight="1" x14ac:dyDescent="0.15">
      <c r="D1697" s="8"/>
      <c r="E1697" s="9"/>
      <c r="F1697" s="10"/>
    </row>
    <row r="1698" spans="4:6" ht="22" customHeight="1" x14ac:dyDescent="0.15">
      <c r="D1698" s="8"/>
      <c r="E1698" s="9"/>
      <c r="F1698" s="10"/>
    </row>
    <row r="1699" spans="4:6" ht="22" customHeight="1" x14ac:dyDescent="0.15">
      <c r="D1699" s="8"/>
      <c r="E1699" s="9"/>
      <c r="F1699" s="10"/>
    </row>
    <row r="1700" spans="4:6" ht="22" customHeight="1" x14ac:dyDescent="0.15">
      <c r="D1700" s="8"/>
      <c r="E1700" s="9"/>
      <c r="F1700" s="10"/>
    </row>
    <row r="1701" spans="4:6" ht="22" customHeight="1" x14ac:dyDescent="0.15">
      <c r="D1701" s="8"/>
      <c r="E1701" s="9"/>
      <c r="F1701" s="10"/>
    </row>
    <row r="1702" spans="4:6" ht="22" customHeight="1" x14ac:dyDescent="0.15">
      <c r="D1702" s="8"/>
      <c r="E1702" s="9"/>
      <c r="F1702" s="10"/>
    </row>
    <row r="1703" spans="4:6" ht="22" customHeight="1" x14ac:dyDescent="0.15">
      <c r="D1703" s="8"/>
      <c r="E1703" s="9"/>
      <c r="F1703" s="10"/>
    </row>
    <row r="1704" spans="4:6" ht="22" customHeight="1" x14ac:dyDescent="0.15">
      <c r="D1704" s="8"/>
      <c r="E1704" s="9"/>
      <c r="F1704" s="10"/>
    </row>
    <row r="1705" spans="4:6" ht="22" customHeight="1" x14ac:dyDescent="0.15">
      <c r="D1705" s="8"/>
      <c r="E1705" s="9"/>
      <c r="F1705" s="10"/>
    </row>
    <row r="1706" spans="4:6" ht="22" customHeight="1" x14ac:dyDescent="0.15">
      <c r="D1706" s="8"/>
      <c r="E1706" s="9"/>
      <c r="F1706" s="10"/>
    </row>
    <row r="1707" spans="4:6" ht="22" customHeight="1" x14ac:dyDescent="0.15">
      <c r="D1707" s="8"/>
      <c r="E1707" s="9"/>
      <c r="F1707" s="10"/>
    </row>
    <row r="1708" spans="4:6" ht="22" customHeight="1" x14ac:dyDescent="0.15">
      <c r="D1708" s="8"/>
      <c r="E1708" s="9"/>
      <c r="F1708" s="10"/>
    </row>
    <row r="1709" spans="4:6" ht="22" customHeight="1" x14ac:dyDescent="0.15">
      <c r="D1709" s="8"/>
      <c r="E1709" s="9"/>
      <c r="F1709" s="10"/>
    </row>
    <row r="1710" spans="4:6" ht="22" customHeight="1" x14ac:dyDescent="0.15">
      <c r="D1710" s="8"/>
      <c r="E1710" s="9"/>
      <c r="F1710" s="10"/>
    </row>
    <row r="1711" spans="4:6" ht="22" customHeight="1" x14ac:dyDescent="0.15">
      <c r="D1711" s="8"/>
      <c r="E1711" s="9"/>
      <c r="F1711" s="10"/>
    </row>
    <row r="1712" spans="4:6" ht="22" customHeight="1" x14ac:dyDescent="0.15">
      <c r="D1712" s="8"/>
      <c r="E1712" s="9"/>
      <c r="F1712" s="10"/>
    </row>
    <row r="1713" spans="4:6" ht="22" customHeight="1" x14ac:dyDescent="0.15">
      <c r="D1713" s="8"/>
      <c r="E1713" s="9"/>
      <c r="F1713" s="10"/>
    </row>
    <row r="1714" spans="4:6" ht="22" customHeight="1" x14ac:dyDescent="0.15">
      <c r="D1714" s="8"/>
      <c r="E1714" s="9"/>
      <c r="F1714" s="10"/>
    </row>
    <row r="1715" spans="4:6" ht="22" customHeight="1" x14ac:dyDescent="0.15">
      <c r="D1715" s="8"/>
      <c r="E1715" s="9"/>
      <c r="F1715" s="10"/>
    </row>
    <row r="1716" spans="4:6" ht="22" customHeight="1" x14ac:dyDescent="0.15">
      <c r="D1716" s="8"/>
      <c r="E1716" s="9"/>
      <c r="F1716" s="10"/>
    </row>
    <row r="1717" spans="4:6" ht="22" customHeight="1" x14ac:dyDescent="0.15">
      <c r="D1717" s="8"/>
      <c r="E1717" s="9"/>
      <c r="F1717" s="10"/>
    </row>
    <row r="1718" spans="4:6" ht="22" customHeight="1" x14ac:dyDescent="0.15">
      <c r="D1718" s="8"/>
      <c r="E1718" s="9"/>
      <c r="F1718" s="10"/>
    </row>
    <row r="1719" spans="4:6" ht="22" customHeight="1" x14ac:dyDescent="0.15">
      <c r="D1719" s="8"/>
      <c r="E1719" s="9"/>
      <c r="F1719" s="10"/>
    </row>
    <row r="1720" spans="4:6" ht="22" customHeight="1" x14ac:dyDescent="0.15">
      <c r="D1720" s="8"/>
      <c r="E1720" s="9"/>
      <c r="F1720" s="10"/>
    </row>
    <row r="1721" spans="4:6" ht="22" customHeight="1" x14ac:dyDescent="0.15">
      <c r="D1721" s="8"/>
      <c r="E1721" s="9"/>
      <c r="F1721" s="10"/>
    </row>
    <row r="1722" spans="4:6" ht="22" customHeight="1" x14ac:dyDescent="0.15">
      <c r="D1722" s="8"/>
      <c r="E1722" s="9"/>
      <c r="F1722" s="10"/>
    </row>
    <row r="1723" spans="4:6" ht="22" customHeight="1" x14ac:dyDescent="0.15">
      <c r="D1723" s="8"/>
      <c r="E1723" s="9"/>
      <c r="F1723" s="10"/>
    </row>
    <row r="1724" spans="4:6" ht="22" customHeight="1" x14ac:dyDescent="0.15">
      <c r="D1724" s="8"/>
      <c r="E1724" s="9"/>
      <c r="F1724" s="10"/>
    </row>
    <row r="1725" spans="4:6" ht="22" customHeight="1" x14ac:dyDescent="0.15">
      <c r="D1725" s="8"/>
      <c r="E1725" s="9"/>
      <c r="F1725" s="10"/>
    </row>
    <row r="1726" spans="4:6" ht="22" customHeight="1" x14ac:dyDescent="0.15">
      <c r="D1726" s="8"/>
      <c r="E1726" s="9"/>
      <c r="F1726" s="10"/>
    </row>
    <row r="1727" spans="4:6" ht="22" customHeight="1" x14ac:dyDescent="0.15">
      <c r="D1727" s="8"/>
      <c r="E1727" s="9"/>
      <c r="F1727" s="10"/>
    </row>
    <row r="1728" spans="4:6" ht="22" customHeight="1" x14ac:dyDescent="0.15">
      <c r="D1728" s="8"/>
      <c r="E1728" s="9"/>
      <c r="F1728" s="10"/>
    </row>
    <row r="1729" spans="4:6" ht="22" customHeight="1" x14ac:dyDescent="0.15">
      <c r="D1729" s="8"/>
      <c r="E1729" s="9"/>
      <c r="F1729" s="10"/>
    </row>
    <row r="1730" spans="4:6" ht="22" customHeight="1" x14ac:dyDescent="0.15">
      <c r="D1730" s="8"/>
      <c r="E1730" s="9"/>
      <c r="F1730" s="10"/>
    </row>
    <row r="1731" spans="4:6" ht="22" customHeight="1" x14ac:dyDescent="0.15">
      <c r="D1731" s="8"/>
      <c r="E1731" s="9"/>
      <c r="F1731" s="10"/>
    </row>
    <row r="1732" spans="4:6" ht="22" customHeight="1" x14ac:dyDescent="0.15">
      <c r="D1732" s="8"/>
      <c r="E1732" s="9"/>
      <c r="F1732" s="10"/>
    </row>
    <row r="1733" spans="4:6" ht="22" customHeight="1" x14ac:dyDescent="0.15">
      <c r="D1733" s="8"/>
      <c r="E1733" s="9"/>
      <c r="F1733" s="10"/>
    </row>
    <row r="1734" spans="4:6" ht="22" customHeight="1" x14ac:dyDescent="0.15">
      <c r="D1734" s="8"/>
      <c r="E1734" s="9"/>
      <c r="F1734" s="10"/>
    </row>
    <row r="1735" spans="4:6" ht="22" customHeight="1" x14ac:dyDescent="0.15">
      <c r="D1735" s="8"/>
      <c r="E1735" s="9"/>
      <c r="F1735" s="10"/>
    </row>
    <row r="1736" spans="4:6" ht="22" customHeight="1" x14ac:dyDescent="0.15">
      <c r="D1736" s="8"/>
      <c r="E1736" s="9"/>
      <c r="F1736" s="10"/>
    </row>
    <row r="1737" spans="4:6" ht="22" customHeight="1" x14ac:dyDescent="0.15">
      <c r="D1737" s="8"/>
      <c r="E1737" s="9"/>
      <c r="F1737" s="10"/>
    </row>
    <row r="1738" spans="4:6" ht="22" customHeight="1" x14ac:dyDescent="0.15">
      <c r="D1738" s="8"/>
      <c r="E1738" s="9"/>
      <c r="F1738" s="10"/>
    </row>
    <row r="1739" spans="4:6" ht="22" customHeight="1" x14ac:dyDescent="0.15">
      <c r="D1739" s="8"/>
      <c r="E1739" s="9"/>
      <c r="F1739" s="10"/>
    </row>
    <row r="1740" spans="4:6" ht="22" customHeight="1" x14ac:dyDescent="0.15">
      <c r="D1740" s="8"/>
      <c r="E1740" s="9"/>
      <c r="F1740" s="10"/>
    </row>
    <row r="1741" spans="4:6" ht="22" customHeight="1" x14ac:dyDescent="0.15">
      <c r="D1741" s="8"/>
      <c r="E1741" s="9"/>
      <c r="F1741" s="10"/>
    </row>
    <row r="1742" spans="4:6" ht="22" customHeight="1" x14ac:dyDescent="0.15">
      <c r="D1742" s="8"/>
      <c r="E1742" s="9"/>
      <c r="F1742" s="10"/>
    </row>
    <row r="1743" spans="4:6" ht="22" customHeight="1" x14ac:dyDescent="0.15">
      <c r="D1743" s="8"/>
      <c r="E1743" s="9"/>
      <c r="F1743" s="10"/>
    </row>
    <row r="1744" spans="4:6" ht="22" customHeight="1" x14ac:dyDescent="0.15">
      <c r="D1744" s="8"/>
      <c r="E1744" s="9"/>
      <c r="F1744" s="10"/>
    </row>
    <row r="1745" spans="4:6" ht="22" customHeight="1" x14ac:dyDescent="0.15">
      <c r="D1745" s="8"/>
      <c r="E1745" s="9"/>
      <c r="F1745" s="10"/>
    </row>
    <row r="1746" spans="4:6" ht="22" customHeight="1" x14ac:dyDescent="0.15">
      <c r="D1746" s="8"/>
      <c r="E1746" s="9"/>
      <c r="F1746" s="10"/>
    </row>
    <row r="1747" spans="4:6" ht="22" customHeight="1" x14ac:dyDescent="0.15">
      <c r="D1747" s="8"/>
      <c r="E1747" s="9"/>
      <c r="F1747" s="10"/>
    </row>
    <row r="1748" spans="4:6" ht="22" customHeight="1" x14ac:dyDescent="0.15">
      <c r="D1748" s="8"/>
      <c r="E1748" s="9"/>
      <c r="F1748" s="10"/>
    </row>
    <row r="1749" spans="4:6" ht="22" customHeight="1" x14ac:dyDescent="0.15">
      <c r="D1749" s="8"/>
      <c r="E1749" s="9"/>
      <c r="F1749" s="10"/>
    </row>
    <row r="1750" spans="4:6" ht="22" customHeight="1" x14ac:dyDescent="0.15">
      <c r="D1750" s="8"/>
      <c r="E1750" s="9"/>
      <c r="F1750" s="10"/>
    </row>
    <row r="1751" spans="4:6" ht="22" customHeight="1" x14ac:dyDescent="0.15">
      <c r="D1751" s="8"/>
      <c r="E1751" s="9"/>
      <c r="F1751" s="10"/>
    </row>
    <row r="1752" spans="4:6" ht="22" customHeight="1" x14ac:dyDescent="0.15">
      <c r="D1752" s="8"/>
      <c r="E1752" s="9"/>
      <c r="F1752" s="10"/>
    </row>
    <row r="1753" spans="4:6" ht="22" customHeight="1" x14ac:dyDescent="0.15">
      <c r="D1753" s="8"/>
      <c r="E1753" s="9"/>
      <c r="F1753" s="10"/>
    </row>
    <row r="1754" spans="4:6" ht="22" customHeight="1" x14ac:dyDescent="0.15">
      <c r="D1754" s="8"/>
      <c r="E1754" s="9"/>
      <c r="F1754" s="10"/>
    </row>
    <row r="1755" spans="4:6" ht="22" customHeight="1" x14ac:dyDescent="0.15">
      <c r="D1755" s="8"/>
      <c r="E1755" s="9"/>
      <c r="F1755" s="10"/>
    </row>
    <row r="1756" spans="4:6" ht="22" customHeight="1" x14ac:dyDescent="0.15">
      <c r="D1756" s="8"/>
      <c r="E1756" s="9"/>
      <c r="F1756" s="10"/>
    </row>
    <row r="1757" spans="4:6" ht="22" customHeight="1" x14ac:dyDescent="0.15">
      <c r="D1757" s="8"/>
      <c r="E1757" s="9"/>
      <c r="F1757" s="10"/>
    </row>
    <row r="1758" spans="4:6" ht="22" customHeight="1" x14ac:dyDescent="0.15">
      <c r="D1758" s="8"/>
      <c r="E1758" s="9"/>
      <c r="F1758" s="10"/>
    </row>
    <row r="1759" spans="4:6" ht="22" customHeight="1" x14ac:dyDescent="0.15">
      <c r="D1759" s="8"/>
      <c r="E1759" s="9"/>
      <c r="F1759" s="10"/>
    </row>
    <row r="1760" spans="4:6" ht="22" customHeight="1" x14ac:dyDescent="0.15">
      <c r="D1760" s="8"/>
      <c r="E1760" s="9"/>
      <c r="F1760" s="10"/>
    </row>
    <row r="1761" spans="4:6" ht="22" customHeight="1" x14ac:dyDescent="0.15">
      <c r="D1761" s="8"/>
      <c r="E1761" s="9"/>
      <c r="F1761" s="10"/>
    </row>
    <row r="1762" spans="4:6" ht="22" customHeight="1" x14ac:dyDescent="0.15">
      <c r="D1762" s="8"/>
      <c r="E1762" s="9"/>
      <c r="F1762" s="10"/>
    </row>
    <row r="1763" spans="4:6" ht="22" customHeight="1" x14ac:dyDescent="0.15">
      <c r="D1763" s="8"/>
      <c r="E1763" s="9"/>
      <c r="F1763" s="10"/>
    </row>
    <row r="1764" spans="4:6" ht="22" customHeight="1" x14ac:dyDescent="0.15">
      <c r="D1764" s="8"/>
      <c r="E1764" s="9"/>
      <c r="F1764" s="10"/>
    </row>
    <row r="1765" spans="4:6" ht="22" customHeight="1" x14ac:dyDescent="0.15">
      <c r="D1765" s="8"/>
      <c r="E1765" s="9"/>
      <c r="F1765" s="10"/>
    </row>
    <row r="1766" spans="4:6" ht="22" customHeight="1" x14ac:dyDescent="0.15">
      <c r="D1766" s="8"/>
      <c r="E1766" s="9"/>
      <c r="F1766" s="10"/>
    </row>
    <row r="1767" spans="4:6" ht="22" customHeight="1" x14ac:dyDescent="0.15">
      <c r="D1767" s="8"/>
      <c r="E1767" s="9"/>
      <c r="F1767" s="10"/>
    </row>
    <row r="1768" spans="4:6" ht="22" customHeight="1" x14ac:dyDescent="0.15">
      <c r="D1768" s="8"/>
      <c r="E1768" s="9"/>
      <c r="F1768" s="10"/>
    </row>
    <row r="1769" spans="4:6" ht="22" customHeight="1" x14ac:dyDescent="0.15">
      <c r="D1769" s="8"/>
      <c r="E1769" s="9"/>
      <c r="F1769" s="10"/>
    </row>
    <row r="1770" spans="4:6" ht="22" customHeight="1" x14ac:dyDescent="0.15">
      <c r="D1770" s="8"/>
      <c r="E1770" s="9"/>
      <c r="F1770" s="10"/>
    </row>
    <row r="1771" spans="4:6" ht="22" customHeight="1" x14ac:dyDescent="0.15">
      <c r="D1771" s="8"/>
      <c r="E1771" s="9"/>
      <c r="F1771" s="10"/>
    </row>
    <row r="1772" spans="4:6" ht="22" customHeight="1" x14ac:dyDescent="0.15">
      <c r="D1772" s="8"/>
      <c r="E1772" s="9"/>
      <c r="F1772" s="10"/>
    </row>
    <row r="1773" spans="4:6" ht="22" customHeight="1" x14ac:dyDescent="0.15">
      <c r="D1773" s="8"/>
      <c r="E1773" s="9"/>
      <c r="F1773" s="10"/>
    </row>
    <row r="1774" spans="4:6" ht="22" customHeight="1" x14ac:dyDescent="0.15">
      <c r="D1774" s="8"/>
      <c r="E1774" s="9"/>
      <c r="F1774" s="10"/>
    </row>
    <row r="1775" spans="4:6" ht="22" customHeight="1" x14ac:dyDescent="0.15">
      <c r="D1775" s="8"/>
      <c r="E1775" s="9"/>
      <c r="F1775" s="10"/>
    </row>
    <row r="1776" spans="4:6" ht="22" customHeight="1" x14ac:dyDescent="0.15">
      <c r="D1776" s="8"/>
      <c r="E1776" s="9"/>
      <c r="F1776" s="10"/>
    </row>
    <row r="1777" spans="4:6" ht="22" customHeight="1" x14ac:dyDescent="0.15">
      <c r="D1777" s="8"/>
      <c r="E1777" s="9"/>
      <c r="F1777" s="10"/>
    </row>
    <row r="1778" spans="4:6" ht="22" customHeight="1" x14ac:dyDescent="0.15">
      <c r="D1778" s="8"/>
      <c r="E1778" s="9"/>
      <c r="F1778" s="10"/>
    </row>
    <row r="1779" spans="4:6" ht="22" customHeight="1" x14ac:dyDescent="0.15">
      <c r="D1779" s="8"/>
      <c r="E1779" s="9"/>
      <c r="F1779" s="10"/>
    </row>
    <row r="1780" spans="4:6" ht="22" customHeight="1" x14ac:dyDescent="0.15">
      <c r="D1780" s="8"/>
      <c r="E1780" s="9"/>
      <c r="F1780" s="10"/>
    </row>
    <row r="1781" spans="4:6" ht="22" customHeight="1" x14ac:dyDescent="0.15">
      <c r="D1781" s="8"/>
      <c r="E1781" s="9"/>
      <c r="F1781" s="10"/>
    </row>
    <row r="1782" spans="4:6" ht="22" customHeight="1" x14ac:dyDescent="0.15">
      <c r="D1782" s="8"/>
      <c r="E1782" s="9"/>
      <c r="F1782" s="10"/>
    </row>
    <row r="1783" spans="4:6" ht="22" customHeight="1" x14ac:dyDescent="0.15">
      <c r="D1783" s="8"/>
      <c r="E1783" s="9"/>
      <c r="F1783" s="10"/>
    </row>
    <row r="1784" spans="4:6" ht="22" customHeight="1" x14ac:dyDescent="0.15">
      <c r="D1784" s="8"/>
      <c r="E1784" s="9"/>
      <c r="F1784" s="10"/>
    </row>
    <row r="1785" spans="4:6" ht="22" customHeight="1" x14ac:dyDescent="0.15">
      <c r="D1785" s="8"/>
      <c r="E1785" s="9"/>
      <c r="F1785" s="10"/>
    </row>
    <row r="1786" spans="4:6" ht="22" customHeight="1" x14ac:dyDescent="0.15">
      <c r="D1786" s="8"/>
      <c r="E1786" s="9"/>
      <c r="F1786" s="10"/>
    </row>
    <row r="1787" spans="4:6" ht="22" customHeight="1" x14ac:dyDescent="0.15">
      <c r="D1787" s="8"/>
      <c r="E1787" s="9"/>
      <c r="F1787" s="10"/>
    </row>
    <row r="1788" spans="4:6" ht="22" customHeight="1" x14ac:dyDescent="0.15">
      <c r="D1788" s="8"/>
      <c r="E1788" s="9"/>
      <c r="F1788" s="10"/>
    </row>
    <row r="1789" spans="4:6" ht="22" customHeight="1" x14ac:dyDescent="0.15">
      <c r="D1789" s="8"/>
      <c r="E1789" s="9"/>
      <c r="F1789" s="10"/>
    </row>
    <row r="1790" spans="4:6" ht="22" customHeight="1" x14ac:dyDescent="0.15">
      <c r="D1790" s="8"/>
      <c r="E1790" s="9"/>
      <c r="F1790" s="10"/>
    </row>
    <row r="1791" spans="4:6" ht="22" customHeight="1" x14ac:dyDescent="0.15">
      <c r="D1791" s="8"/>
      <c r="E1791" s="9"/>
      <c r="F1791" s="10"/>
    </row>
    <row r="1792" spans="4:6" ht="22" customHeight="1" x14ac:dyDescent="0.15">
      <c r="D1792" s="8"/>
      <c r="E1792" s="9"/>
      <c r="F1792" s="10"/>
    </row>
    <row r="1793" spans="4:6" ht="22" customHeight="1" x14ac:dyDescent="0.15">
      <c r="D1793" s="8"/>
      <c r="E1793" s="9"/>
      <c r="F1793" s="10"/>
    </row>
    <row r="1794" spans="4:6" ht="22" customHeight="1" x14ac:dyDescent="0.15">
      <c r="D1794" s="8"/>
      <c r="E1794" s="9"/>
      <c r="F1794" s="10"/>
    </row>
    <row r="1795" spans="4:6" ht="22" customHeight="1" x14ac:dyDescent="0.15">
      <c r="D1795" s="8"/>
      <c r="E1795" s="9"/>
      <c r="F1795" s="10"/>
    </row>
    <row r="1796" spans="4:6" ht="22" customHeight="1" x14ac:dyDescent="0.15">
      <c r="D1796" s="8"/>
      <c r="E1796" s="9"/>
      <c r="F1796" s="10"/>
    </row>
    <row r="1797" spans="4:6" ht="22" customHeight="1" x14ac:dyDescent="0.15">
      <c r="D1797" s="8"/>
      <c r="E1797" s="9"/>
      <c r="F1797" s="10"/>
    </row>
    <row r="1798" spans="4:6" ht="22" customHeight="1" x14ac:dyDescent="0.15">
      <c r="D1798" s="8"/>
      <c r="E1798" s="9"/>
      <c r="F1798" s="10"/>
    </row>
    <row r="1799" spans="4:6" ht="22" customHeight="1" x14ac:dyDescent="0.15">
      <c r="D1799" s="8"/>
      <c r="E1799" s="9"/>
      <c r="F1799" s="10"/>
    </row>
    <row r="1800" spans="4:6" ht="22" customHeight="1" x14ac:dyDescent="0.15">
      <c r="D1800" s="8"/>
      <c r="E1800" s="9"/>
      <c r="F1800" s="10"/>
    </row>
    <row r="1801" spans="4:6" ht="22" customHeight="1" x14ac:dyDescent="0.15">
      <c r="D1801" s="8"/>
      <c r="E1801" s="9"/>
      <c r="F1801" s="10"/>
    </row>
    <row r="1802" spans="4:6" ht="22" customHeight="1" x14ac:dyDescent="0.15">
      <c r="D1802" s="8"/>
      <c r="E1802" s="9"/>
      <c r="F1802" s="10"/>
    </row>
    <row r="1803" spans="4:6" ht="22" customHeight="1" x14ac:dyDescent="0.15">
      <c r="D1803" s="8"/>
      <c r="E1803" s="9"/>
      <c r="F1803" s="10"/>
    </row>
    <row r="1804" spans="4:6" ht="22" customHeight="1" x14ac:dyDescent="0.15">
      <c r="D1804" s="8"/>
      <c r="E1804" s="9"/>
      <c r="F1804" s="10"/>
    </row>
    <row r="1805" spans="4:6" ht="22" customHeight="1" x14ac:dyDescent="0.15">
      <c r="D1805" s="8"/>
      <c r="E1805" s="9"/>
      <c r="F1805" s="10"/>
    </row>
    <row r="1806" spans="4:6" ht="22" customHeight="1" x14ac:dyDescent="0.15">
      <c r="D1806" s="8"/>
      <c r="E1806" s="9"/>
      <c r="F1806" s="10"/>
    </row>
    <row r="1807" spans="4:6" ht="22" customHeight="1" x14ac:dyDescent="0.15">
      <c r="D1807" s="8"/>
      <c r="E1807" s="9"/>
      <c r="F1807" s="10"/>
    </row>
    <row r="1808" spans="4:6" ht="22" customHeight="1" x14ac:dyDescent="0.15">
      <c r="D1808" s="8"/>
      <c r="E1808" s="9"/>
      <c r="F1808" s="10"/>
    </row>
    <row r="1809" spans="4:6" ht="22" customHeight="1" x14ac:dyDescent="0.15">
      <c r="D1809" s="8"/>
      <c r="E1809" s="9"/>
      <c r="F1809" s="10"/>
    </row>
    <row r="1810" spans="4:6" ht="22" customHeight="1" x14ac:dyDescent="0.15">
      <c r="D1810" s="8"/>
      <c r="E1810" s="9"/>
      <c r="F1810" s="10"/>
    </row>
    <row r="1811" spans="4:6" ht="22" customHeight="1" x14ac:dyDescent="0.15">
      <c r="D1811" s="8"/>
      <c r="E1811" s="9"/>
      <c r="F1811" s="10"/>
    </row>
    <row r="1812" spans="4:6" ht="22" customHeight="1" x14ac:dyDescent="0.15">
      <c r="D1812" s="8"/>
      <c r="E1812" s="9"/>
      <c r="F1812" s="10"/>
    </row>
    <row r="1813" spans="4:6" ht="22" customHeight="1" x14ac:dyDescent="0.15">
      <c r="D1813" s="8"/>
      <c r="E1813" s="9"/>
      <c r="F1813" s="10"/>
    </row>
    <row r="1814" spans="4:6" ht="22" customHeight="1" x14ac:dyDescent="0.15">
      <c r="D1814" s="8"/>
      <c r="E1814" s="9"/>
      <c r="F1814" s="10"/>
    </row>
    <row r="1815" spans="4:6" ht="22" customHeight="1" x14ac:dyDescent="0.15">
      <c r="D1815" s="8"/>
      <c r="E1815" s="9"/>
      <c r="F1815" s="10"/>
    </row>
    <row r="1816" spans="4:6" ht="22" customHeight="1" x14ac:dyDescent="0.15">
      <c r="D1816" s="8"/>
      <c r="E1816" s="9"/>
      <c r="F1816" s="10"/>
    </row>
    <row r="1817" spans="4:6" ht="22" customHeight="1" x14ac:dyDescent="0.15">
      <c r="D1817" s="8"/>
      <c r="E1817" s="9"/>
      <c r="F1817" s="10"/>
    </row>
    <row r="1818" spans="4:6" ht="22" customHeight="1" x14ac:dyDescent="0.15">
      <c r="D1818" s="8"/>
      <c r="E1818" s="9"/>
      <c r="F1818" s="10"/>
    </row>
    <row r="1819" spans="4:6" ht="22" customHeight="1" x14ac:dyDescent="0.15">
      <c r="D1819" s="8"/>
      <c r="E1819" s="9"/>
      <c r="F1819" s="10"/>
    </row>
    <row r="1820" spans="4:6" ht="22" customHeight="1" x14ac:dyDescent="0.15">
      <c r="D1820" s="8"/>
      <c r="E1820" s="9"/>
      <c r="F1820" s="10"/>
    </row>
    <row r="1821" spans="4:6" ht="22" customHeight="1" x14ac:dyDescent="0.15">
      <c r="D1821" s="8"/>
      <c r="E1821" s="9"/>
      <c r="F1821" s="10"/>
    </row>
    <row r="1822" spans="4:6" ht="22" customHeight="1" x14ac:dyDescent="0.15">
      <c r="D1822" s="8"/>
      <c r="E1822" s="9"/>
      <c r="F1822" s="10"/>
    </row>
    <row r="1823" spans="4:6" ht="22" customHeight="1" x14ac:dyDescent="0.15">
      <c r="D1823" s="8"/>
      <c r="E1823" s="9"/>
      <c r="F1823" s="10"/>
    </row>
    <row r="1824" spans="4:6" ht="22" customHeight="1" x14ac:dyDescent="0.15">
      <c r="D1824" s="8"/>
      <c r="E1824" s="9"/>
      <c r="F1824" s="10"/>
    </row>
    <row r="1825" spans="4:6" ht="22" customHeight="1" x14ac:dyDescent="0.15">
      <c r="D1825" s="8"/>
      <c r="E1825" s="9"/>
      <c r="F1825" s="10"/>
    </row>
    <row r="1826" spans="4:6" ht="22" customHeight="1" x14ac:dyDescent="0.15">
      <c r="D1826" s="8"/>
      <c r="E1826" s="9"/>
      <c r="F1826" s="10"/>
    </row>
    <row r="1827" spans="4:6" ht="22" customHeight="1" x14ac:dyDescent="0.15">
      <c r="D1827" s="8"/>
      <c r="E1827" s="9"/>
      <c r="F1827" s="10"/>
    </row>
    <row r="1828" spans="4:6" ht="22" customHeight="1" x14ac:dyDescent="0.15">
      <c r="D1828" s="8"/>
      <c r="E1828" s="9"/>
      <c r="F1828" s="10"/>
    </row>
    <row r="1829" spans="4:6" ht="22" customHeight="1" x14ac:dyDescent="0.15">
      <c r="D1829" s="8"/>
      <c r="E1829" s="9"/>
      <c r="F1829" s="10"/>
    </row>
    <row r="1830" spans="4:6" ht="22" customHeight="1" x14ac:dyDescent="0.15">
      <c r="D1830" s="8"/>
      <c r="E1830" s="9"/>
      <c r="F1830" s="10"/>
    </row>
    <row r="1831" spans="4:6" ht="22" customHeight="1" x14ac:dyDescent="0.15">
      <c r="D1831" s="8"/>
      <c r="E1831" s="9"/>
      <c r="F1831" s="10"/>
    </row>
    <row r="1832" spans="4:6" ht="22" customHeight="1" x14ac:dyDescent="0.15">
      <c r="D1832" s="8"/>
      <c r="E1832" s="9"/>
      <c r="F1832" s="10"/>
    </row>
    <row r="1833" spans="4:6" ht="22" customHeight="1" x14ac:dyDescent="0.15">
      <c r="D1833" s="8"/>
      <c r="E1833" s="9"/>
      <c r="F1833" s="10"/>
    </row>
    <row r="1834" spans="4:6" ht="22" customHeight="1" x14ac:dyDescent="0.15">
      <c r="D1834" s="8"/>
      <c r="E1834" s="9"/>
      <c r="F1834" s="10"/>
    </row>
    <row r="1835" spans="4:6" ht="22" customHeight="1" x14ac:dyDescent="0.15">
      <c r="D1835" s="8"/>
      <c r="E1835" s="9"/>
      <c r="F1835" s="10"/>
    </row>
    <row r="1836" spans="4:6" ht="22" customHeight="1" x14ac:dyDescent="0.15">
      <c r="D1836" s="8"/>
      <c r="E1836" s="9"/>
      <c r="F1836" s="10"/>
    </row>
    <row r="1837" spans="4:6" ht="22" customHeight="1" x14ac:dyDescent="0.15">
      <c r="D1837" s="8"/>
      <c r="E1837" s="9"/>
      <c r="F1837" s="10"/>
    </row>
    <row r="1838" spans="4:6" ht="22" customHeight="1" x14ac:dyDescent="0.15">
      <c r="D1838" s="8"/>
      <c r="E1838" s="9"/>
      <c r="F1838" s="10"/>
    </row>
    <row r="1839" spans="4:6" ht="22" customHeight="1" x14ac:dyDescent="0.15">
      <c r="D1839" s="8"/>
      <c r="E1839" s="9"/>
      <c r="F1839" s="10"/>
    </row>
    <row r="1840" spans="4:6" ht="22" customHeight="1" x14ac:dyDescent="0.15">
      <c r="D1840" s="8"/>
      <c r="E1840" s="9"/>
      <c r="F1840" s="10"/>
    </row>
    <row r="1841" spans="4:6" ht="22" customHeight="1" x14ac:dyDescent="0.15">
      <c r="D1841" s="8"/>
      <c r="E1841" s="9"/>
      <c r="F1841" s="10"/>
    </row>
    <row r="1842" spans="4:6" ht="22" customHeight="1" x14ac:dyDescent="0.15">
      <c r="D1842" s="8"/>
      <c r="E1842" s="9"/>
      <c r="F1842" s="10"/>
    </row>
    <row r="1843" spans="4:6" ht="22" customHeight="1" x14ac:dyDescent="0.15">
      <c r="D1843" s="8"/>
      <c r="E1843" s="9"/>
      <c r="F1843" s="10"/>
    </row>
    <row r="1844" spans="4:6" ht="22" customHeight="1" x14ac:dyDescent="0.15">
      <c r="D1844" s="8"/>
      <c r="E1844" s="9"/>
      <c r="F1844" s="10"/>
    </row>
    <row r="1845" spans="4:6" ht="22" customHeight="1" x14ac:dyDescent="0.15">
      <c r="D1845" s="8"/>
      <c r="E1845" s="9"/>
      <c r="F1845" s="10"/>
    </row>
    <row r="1846" spans="4:6" ht="22" customHeight="1" x14ac:dyDescent="0.15">
      <c r="D1846" s="8"/>
      <c r="E1846" s="9"/>
      <c r="F1846" s="10"/>
    </row>
    <row r="1847" spans="4:6" ht="22" customHeight="1" x14ac:dyDescent="0.15">
      <c r="D1847" s="8"/>
      <c r="E1847" s="9"/>
      <c r="F1847" s="10"/>
    </row>
    <row r="1848" spans="4:6" ht="22" customHeight="1" x14ac:dyDescent="0.15">
      <c r="D1848" s="8"/>
      <c r="E1848" s="9"/>
      <c r="F1848" s="10"/>
    </row>
    <row r="1849" spans="4:6" ht="22" customHeight="1" x14ac:dyDescent="0.15">
      <c r="D1849" s="8"/>
      <c r="E1849" s="9"/>
      <c r="F1849" s="10"/>
    </row>
    <row r="1850" spans="4:6" ht="22" customHeight="1" x14ac:dyDescent="0.15">
      <c r="D1850" s="8"/>
      <c r="E1850" s="9"/>
      <c r="F1850" s="10"/>
    </row>
    <row r="1851" spans="4:6" ht="22" customHeight="1" x14ac:dyDescent="0.15">
      <c r="D1851" s="8"/>
      <c r="E1851" s="9"/>
      <c r="F1851" s="10"/>
    </row>
    <row r="1852" spans="4:6" ht="22" customHeight="1" x14ac:dyDescent="0.15">
      <c r="D1852" s="8"/>
      <c r="E1852" s="9"/>
      <c r="F1852" s="10"/>
    </row>
    <row r="1853" spans="4:6" ht="22" customHeight="1" x14ac:dyDescent="0.15">
      <c r="D1853" s="8"/>
      <c r="E1853" s="9"/>
      <c r="F1853" s="10"/>
    </row>
    <row r="1854" spans="4:6" ht="22" customHeight="1" x14ac:dyDescent="0.15">
      <c r="D1854" s="8"/>
      <c r="E1854" s="9"/>
      <c r="F1854" s="10"/>
    </row>
    <row r="1855" spans="4:6" ht="22" customHeight="1" x14ac:dyDescent="0.15">
      <c r="D1855" s="8"/>
      <c r="E1855" s="9"/>
      <c r="F1855" s="10"/>
    </row>
    <row r="1856" spans="4:6" ht="22" customHeight="1" x14ac:dyDescent="0.15">
      <c r="D1856" s="8"/>
      <c r="E1856" s="9"/>
      <c r="F1856" s="10"/>
    </row>
    <row r="1857" spans="4:6" ht="22" customHeight="1" x14ac:dyDescent="0.15">
      <c r="D1857" s="8"/>
      <c r="E1857" s="9"/>
      <c r="F1857" s="10"/>
    </row>
    <row r="1858" spans="4:6" ht="22" customHeight="1" x14ac:dyDescent="0.15">
      <c r="D1858" s="8"/>
      <c r="E1858" s="9"/>
      <c r="F1858" s="10"/>
    </row>
    <row r="1859" spans="4:6" ht="22" customHeight="1" x14ac:dyDescent="0.15">
      <c r="D1859" s="8"/>
      <c r="E1859" s="9"/>
      <c r="F1859" s="10"/>
    </row>
    <row r="1860" spans="4:6" ht="22" customHeight="1" x14ac:dyDescent="0.15">
      <c r="D1860" s="8"/>
      <c r="E1860" s="9"/>
      <c r="F1860" s="10"/>
    </row>
    <row r="1861" spans="4:6" ht="22" customHeight="1" x14ac:dyDescent="0.15">
      <c r="D1861" s="8"/>
      <c r="E1861" s="9"/>
      <c r="F1861" s="10"/>
    </row>
    <row r="1862" spans="4:6" ht="22" customHeight="1" x14ac:dyDescent="0.15">
      <c r="D1862" s="8"/>
      <c r="E1862" s="9"/>
      <c r="F1862" s="10"/>
    </row>
    <row r="1863" spans="4:6" ht="22" customHeight="1" x14ac:dyDescent="0.15">
      <c r="D1863" s="8"/>
      <c r="E1863" s="9"/>
      <c r="F1863" s="10"/>
    </row>
    <row r="1864" spans="4:6" ht="22" customHeight="1" x14ac:dyDescent="0.15">
      <c r="D1864" s="8"/>
      <c r="E1864" s="9"/>
      <c r="F1864" s="10"/>
    </row>
    <row r="1865" spans="4:6" ht="22" customHeight="1" x14ac:dyDescent="0.15">
      <c r="D1865" s="8"/>
      <c r="E1865" s="9"/>
      <c r="F1865" s="10"/>
    </row>
    <row r="1866" spans="4:6" ht="22" customHeight="1" x14ac:dyDescent="0.15">
      <c r="D1866" s="8"/>
      <c r="E1866" s="9"/>
      <c r="F1866" s="10"/>
    </row>
    <row r="1867" spans="4:6" ht="22" customHeight="1" x14ac:dyDescent="0.15">
      <c r="D1867" s="8"/>
      <c r="E1867" s="9"/>
      <c r="F1867" s="10"/>
    </row>
    <row r="1868" spans="4:6" ht="22" customHeight="1" x14ac:dyDescent="0.15">
      <c r="D1868" s="8"/>
      <c r="E1868" s="9"/>
      <c r="F1868" s="10"/>
    </row>
    <row r="1869" spans="4:6" ht="22" customHeight="1" x14ac:dyDescent="0.15">
      <c r="D1869" s="8"/>
      <c r="E1869" s="9"/>
      <c r="F1869" s="10"/>
    </row>
    <row r="1870" spans="4:6" ht="22" customHeight="1" x14ac:dyDescent="0.15">
      <c r="D1870" s="8"/>
      <c r="E1870" s="9"/>
      <c r="F1870" s="10"/>
    </row>
    <row r="1871" spans="4:6" ht="22" customHeight="1" x14ac:dyDescent="0.15">
      <c r="D1871" s="8"/>
      <c r="E1871" s="9"/>
      <c r="F1871" s="10"/>
    </row>
    <row r="1872" spans="4:6" ht="22" customHeight="1" x14ac:dyDescent="0.15">
      <c r="D1872" s="8"/>
      <c r="E1872" s="9"/>
      <c r="F1872" s="10"/>
    </row>
    <row r="1873" spans="4:6" ht="22" customHeight="1" x14ac:dyDescent="0.15">
      <c r="D1873" s="8"/>
      <c r="E1873" s="9"/>
      <c r="F1873" s="10"/>
    </row>
    <row r="1874" spans="4:6" ht="22" customHeight="1" x14ac:dyDescent="0.15">
      <c r="D1874" s="8"/>
      <c r="E1874" s="9"/>
      <c r="F1874" s="10"/>
    </row>
    <row r="1875" spans="4:6" ht="22" customHeight="1" x14ac:dyDescent="0.15">
      <c r="D1875" s="8"/>
      <c r="E1875" s="9"/>
      <c r="F1875" s="10"/>
    </row>
    <row r="1876" spans="4:6" ht="22" customHeight="1" x14ac:dyDescent="0.15">
      <c r="D1876" s="8"/>
      <c r="E1876" s="9"/>
      <c r="F1876" s="10"/>
    </row>
    <row r="1877" spans="4:6" ht="22" customHeight="1" x14ac:dyDescent="0.15">
      <c r="D1877" s="8"/>
      <c r="E1877" s="9"/>
      <c r="F1877" s="10"/>
    </row>
    <row r="1878" spans="4:6" ht="22" customHeight="1" x14ac:dyDescent="0.15">
      <c r="D1878" s="8"/>
      <c r="E1878" s="9"/>
      <c r="F1878" s="10"/>
    </row>
    <row r="1879" spans="4:6" ht="22" customHeight="1" x14ac:dyDescent="0.15">
      <c r="D1879" s="8"/>
      <c r="E1879" s="9"/>
      <c r="F1879" s="10"/>
    </row>
    <row r="1880" spans="4:6" ht="22" customHeight="1" x14ac:dyDescent="0.15">
      <c r="D1880" s="8"/>
      <c r="E1880" s="9"/>
      <c r="F1880" s="10"/>
    </row>
    <row r="1881" spans="4:6" ht="22" customHeight="1" x14ac:dyDescent="0.15">
      <c r="D1881" s="8"/>
      <c r="E1881" s="9"/>
      <c r="F1881" s="10"/>
    </row>
    <row r="1882" spans="4:6" ht="22" customHeight="1" x14ac:dyDescent="0.15">
      <c r="D1882" s="8"/>
      <c r="E1882" s="9"/>
      <c r="F1882" s="10"/>
    </row>
    <row r="1883" spans="4:6" ht="22" customHeight="1" x14ac:dyDescent="0.15">
      <c r="D1883" s="8"/>
      <c r="E1883" s="9"/>
      <c r="F1883" s="10"/>
    </row>
    <row r="1884" spans="4:6" ht="22" customHeight="1" x14ac:dyDescent="0.15">
      <c r="D1884" s="8"/>
      <c r="E1884" s="9"/>
      <c r="F1884" s="10"/>
    </row>
    <row r="1885" spans="4:6" ht="22" customHeight="1" x14ac:dyDescent="0.15">
      <c r="D1885" s="8"/>
      <c r="E1885" s="9"/>
      <c r="F1885" s="10"/>
    </row>
    <row r="1886" spans="4:6" ht="22" customHeight="1" x14ac:dyDescent="0.15">
      <c r="D1886" s="8"/>
      <c r="E1886" s="9"/>
      <c r="F1886" s="10"/>
    </row>
    <row r="1887" spans="4:6" ht="22" customHeight="1" x14ac:dyDescent="0.15">
      <c r="D1887" s="8"/>
      <c r="E1887" s="9"/>
      <c r="F1887" s="10"/>
    </row>
    <row r="1888" spans="4:6" ht="22" customHeight="1" x14ac:dyDescent="0.15">
      <c r="D1888" s="8"/>
      <c r="E1888" s="9"/>
      <c r="F1888" s="10"/>
    </row>
    <row r="1889" spans="4:6" ht="22" customHeight="1" x14ac:dyDescent="0.15">
      <c r="D1889" s="8"/>
      <c r="E1889" s="9"/>
      <c r="F1889" s="10"/>
    </row>
    <row r="1890" spans="4:6" ht="22" customHeight="1" x14ac:dyDescent="0.15">
      <c r="D1890" s="8"/>
      <c r="E1890" s="9"/>
      <c r="F1890" s="10"/>
    </row>
    <row r="1891" spans="4:6" ht="22" customHeight="1" x14ac:dyDescent="0.15">
      <c r="D1891" s="8"/>
      <c r="E1891" s="9"/>
      <c r="F1891" s="10"/>
    </row>
    <row r="1892" spans="4:6" ht="22" customHeight="1" x14ac:dyDescent="0.15">
      <c r="D1892" s="8"/>
      <c r="E1892" s="9"/>
      <c r="F1892" s="10"/>
    </row>
    <row r="1893" spans="4:6" ht="22" customHeight="1" x14ac:dyDescent="0.15">
      <c r="D1893" s="8"/>
      <c r="E1893" s="9"/>
      <c r="F1893" s="10"/>
    </row>
    <row r="1894" spans="4:6" ht="22" customHeight="1" x14ac:dyDescent="0.15">
      <c r="D1894" s="8"/>
      <c r="E1894" s="9"/>
      <c r="F1894" s="10"/>
    </row>
    <row r="1895" spans="4:6" ht="22" customHeight="1" x14ac:dyDescent="0.15">
      <c r="D1895" s="8"/>
      <c r="E1895" s="9"/>
      <c r="F1895" s="10"/>
    </row>
    <row r="1896" spans="4:6" ht="22" customHeight="1" x14ac:dyDescent="0.15">
      <c r="D1896" s="8"/>
      <c r="E1896" s="9"/>
      <c r="F1896" s="10"/>
    </row>
    <row r="1897" spans="4:6" ht="22" customHeight="1" x14ac:dyDescent="0.15">
      <c r="D1897" s="8"/>
      <c r="E1897" s="9"/>
      <c r="F1897" s="10"/>
    </row>
    <row r="1898" spans="4:6" ht="22" customHeight="1" x14ac:dyDescent="0.15">
      <c r="D1898" s="8"/>
      <c r="E1898" s="9"/>
      <c r="F1898" s="10"/>
    </row>
    <row r="1899" spans="4:6" ht="22" customHeight="1" x14ac:dyDescent="0.15">
      <c r="D1899" s="8"/>
      <c r="E1899" s="9"/>
      <c r="F1899" s="10"/>
    </row>
    <row r="1900" spans="4:6" ht="22" customHeight="1" x14ac:dyDescent="0.15">
      <c r="D1900" s="8"/>
      <c r="E1900" s="9"/>
      <c r="F1900" s="10"/>
    </row>
    <row r="1901" spans="4:6" ht="22" customHeight="1" x14ac:dyDescent="0.15">
      <c r="D1901" s="8"/>
      <c r="E1901" s="9"/>
      <c r="F1901" s="10"/>
    </row>
    <row r="1902" spans="4:6" ht="22" customHeight="1" x14ac:dyDescent="0.15">
      <c r="D1902" s="8"/>
      <c r="E1902" s="9"/>
      <c r="F1902" s="10"/>
    </row>
    <row r="1903" spans="4:6" ht="22" customHeight="1" x14ac:dyDescent="0.15">
      <c r="D1903" s="8"/>
      <c r="E1903" s="9"/>
      <c r="F1903" s="10"/>
    </row>
    <row r="1904" spans="4:6" ht="22" customHeight="1" x14ac:dyDescent="0.15">
      <c r="D1904" s="8"/>
      <c r="E1904" s="9"/>
      <c r="F1904" s="10"/>
    </row>
    <row r="1905" spans="4:6" ht="22" customHeight="1" x14ac:dyDescent="0.15">
      <c r="D1905" s="8"/>
      <c r="E1905" s="9"/>
      <c r="F1905" s="10"/>
    </row>
    <row r="1906" spans="4:6" ht="22" customHeight="1" x14ac:dyDescent="0.15">
      <c r="D1906" s="8"/>
      <c r="E1906" s="9"/>
      <c r="F1906" s="10"/>
    </row>
    <row r="1907" spans="4:6" ht="22" customHeight="1" x14ac:dyDescent="0.15">
      <c r="D1907" s="8"/>
      <c r="E1907" s="9"/>
      <c r="F1907" s="10"/>
    </row>
    <row r="1908" spans="4:6" ht="22" customHeight="1" x14ac:dyDescent="0.15">
      <c r="D1908" s="8"/>
      <c r="E1908" s="9"/>
      <c r="F1908" s="10"/>
    </row>
    <row r="1909" spans="4:6" ht="22" customHeight="1" x14ac:dyDescent="0.15">
      <c r="D1909" s="8"/>
      <c r="E1909" s="9"/>
      <c r="F1909" s="10"/>
    </row>
    <row r="1910" spans="4:6" ht="22" customHeight="1" x14ac:dyDescent="0.15">
      <c r="D1910" s="8"/>
      <c r="E1910" s="9"/>
      <c r="F1910" s="10"/>
    </row>
    <row r="1911" spans="4:6" ht="22" customHeight="1" x14ac:dyDescent="0.15">
      <c r="D1911" s="8"/>
      <c r="E1911" s="9"/>
      <c r="F1911" s="10"/>
    </row>
    <row r="1912" spans="4:6" ht="22" customHeight="1" x14ac:dyDescent="0.15">
      <c r="D1912" s="8"/>
      <c r="E1912" s="9"/>
      <c r="F1912" s="10"/>
    </row>
    <row r="1913" spans="4:6" ht="22" customHeight="1" x14ac:dyDescent="0.15">
      <c r="D1913" s="8"/>
      <c r="E1913" s="9"/>
      <c r="F1913" s="10"/>
    </row>
    <row r="1914" spans="4:6" ht="22" customHeight="1" x14ac:dyDescent="0.15">
      <c r="D1914" s="8"/>
      <c r="E1914" s="9"/>
      <c r="F1914" s="10"/>
    </row>
    <row r="1915" spans="4:6" ht="22" customHeight="1" x14ac:dyDescent="0.15">
      <c r="D1915" s="8"/>
      <c r="E1915" s="9"/>
      <c r="F1915" s="10"/>
    </row>
    <row r="1916" spans="4:6" ht="22" customHeight="1" x14ac:dyDescent="0.15">
      <c r="D1916" s="8"/>
      <c r="E1916" s="9"/>
      <c r="F1916" s="10"/>
    </row>
    <row r="1917" spans="4:6" ht="22" customHeight="1" x14ac:dyDescent="0.15">
      <c r="D1917" s="8"/>
      <c r="E1917" s="9"/>
      <c r="F1917" s="10"/>
    </row>
    <row r="1918" spans="4:6" ht="22" customHeight="1" x14ac:dyDescent="0.15">
      <c r="D1918" s="8"/>
      <c r="E1918" s="9"/>
      <c r="F1918" s="10"/>
    </row>
    <row r="1919" spans="4:6" ht="22" customHeight="1" x14ac:dyDescent="0.15">
      <c r="D1919" s="8"/>
      <c r="E1919" s="9"/>
      <c r="F1919" s="10"/>
    </row>
    <row r="1920" spans="4:6" ht="22" customHeight="1" x14ac:dyDescent="0.15">
      <c r="D1920" s="8"/>
      <c r="E1920" s="9"/>
      <c r="F1920" s="10"/>
    </row>
    <row r="1921" spans="4:6" ht="22" customHeight="1" x14ac:dyDescent="0.15">
      <c r="D1921" s="8"/>
      <c r="E1921" s="9"/>
      <c r="F1921" s="10"/>
    </row>
    <row r="1922" spans="4:6" ht="22" customHeight="1" x14ac:dyDescent="0.15">
      <c r="D1922" s="8"/>
      <c r="E1922" s="9"/>
      <c r="F1922" s="10"/>
    </row>
    <row r="1923" spans="4:6" ht="22" customHeight="1" x14ac:dyDescent="0.15">
      <c r="D1923" s="8"/>
      <c r="E1923" s="9"/>
      <c r="F1923" s="10"/>
    </row>
    <row r="1924" spans="4:6" ht="22" customHeight="1" x14ac:dyDescent="0.15">
      <c r="D1924" s="8"/>
      <c r="E1924" s="9"/>
      <c r="F1924" s="10"/>
    </row>
    <row r="1925" spans="4:6" ht="22" customHeight="1" x14ac:dyDescent="0.15">
      <c r="D1925" s="8"/>
      <c r="E1925" s="9"/>
      <c r="F1925" s="10"/>
    </row>
    <row r="1926" spans="4:6" ht="22" customHeight="1" x14ac:dyDescent="0.15">
      <c r="D1926" s="8"/>
      <c r="E1926" s="9"/>
      <c r="F1926" s="10"/>
    </row>
    <row r="1927" spans="4:6" ht="22" customHeight="1" x14ac:dyDescent="0.15">
      <c r="D1927" s="8"/>
      <c r="E1927" s="9"/>
      <c r="F1927" s="10"/>
    </row>
    <row r="1928" spans="4:6" ht="22" customHeight="1" x14ac:dyDescent="0.15">
      <c r="D1928" s="8"/>
      <c r="E1928" s="9"/>
      <c r="F1928" s="10"/>
    </row>
    <row r="1929" spans="4:6" ht="22" customHeight="1" x14ac:dyDescent="0.15">
      <c r="D1929" s="8"/>
      <c r="E1929" s="9"/>
      <c r="F1929" s="10"/>
    </row>
    <row r="1930" spans="4:6" ht="22" customHeight="1" x14ac:dyDescent="0.15">
      <c r="D1930" s="8"/>
      <c r="E1930" s="9"/>
      <c r="F1930" s="10"/>
    </row>
    <row r="1931" spans="4:6" ht="22" customHeight="1" x14ac:dyDescent="0.15">
      <c r="D1931" s="8"/>
      <c r="E1931" s="9"/>
      <c r="F1931" s="10"/>
    </row>
    <row r="1932" spans="4:6" ht="22" customHeight="1" x14ac:dyDescent="0.15">
      <c r="D1932" s="8"/>
      <c r="E1932" s="9"/>
      <c r="F1932" s="10"/>
    </row>
    <row r="1933" spans="4:6" ht="22" customHeight="1" x14ac:dyDescent="0.15">
      <c r="D1933" s="8"/>
      <c r="E1933" s="9"/>
      <c r="F1933" s="10"/>
    </row>
    <row r="1934" spans="4:6" ht="22" customHeight="1" x14ac:dyDescent="0.15">
      <c r="D1934" s="8"/>
      <c r="E1934" s="9"/>
      <c r="F1934" s="10"/>
    </row>
    <row r="1935" spans="4:6" ht="22" customHeight="1" x14ac:dyDescent="0.15">
      <c r="D1935" s="8"/>
      <c r="E1935" s="9"/>
      <c r="F1935" s="10"/>
    </row>
    <row r="1936" spans="4:6" ht="22" customHeight="1" x14ac:dyDescent="0.15">
      <c r="D1936" s="8"/>
      <c r="E1936" s="9"/>
      <c r="F1936" s="10"/>
    </row>
    <row r="1937" spans="4:6" ht="22" customHeight="1" x14ac:dyDescent="0.15">
      <c r="D1937" s="8"/>
      <c r="E1937" s="9"/>
      <c r="F1937" s="10"/>
    </row>
    <row r="1938" spans="4:6" ht="22" customHeight="1" x14ac:dyDescent="0.15">
      <c r="D1938" s="8"/>
      <c r="E1938" s="9"/>
      <c r="F1938" s="10"/>
    </row>
    <row r="1939" spans="4:6" ht="22" customHeight="1" x14ac:dyDescent="0.15">
      <c r="D1939" s="8"/>
      <c r="E1939" s="9"/>
      <c r="F1939" s="10"/>
    </row>
    <row r="1940" spans="4:6" ht="22" customHeight="1" x14ac:dyDescent="0.15">
      <c r="D1940" s="8"/>
      <c r="E1940" s="9"/>
      <c r="F1940" s="10"/>
    </row>
    <row r="1941" spans="4:6" ht="22" customHeight="1" x14ac:dyDescent="0.15">
      <c r="D1941" s="8"/>
      <c r="E1941" s="9"/>
      <c r="F1941" s="10"/>
    </row>
    <row r="1942" spans="4:6" ht="22" customHeight="1" x14ac:dyDescent="0.15">
      <c r="D1942" s="8"/>
      <c r="E1942" s="9"/>
      <c r="F1942" s="10"/>
    </row>
    <row r="1943" spans="4:6" ht="22" customHeight="1" x14ac:dyDescent="0.15">
      <c r="D1943" s="8"/>
      <c r="E1943" s="9"/>
      <c r="F1943" s="10"/>
    </row>
    <row r="1944" spans="4:6" ht="22" customHeight="1" x14ac:dyDescent="0.15">
      <c r="D1944" s="8"/>
      <c r="E1944" s="9"/>
      <c r="F1944" s="10"/>
    </row>
    <row r="1945" spans="4:6" ht="22" customHeight="1" x14ac:dyDescent="0.15">
      <c r="D1945" s="8"/>
      <c r="E1945" s="9"/>
      <c r="F1945" s="10"/>
    </row>
    <row r="1946" spans="4:6" ht="22" customHeight="1" x14ac:dyDescent="0.15">
      <c r="D1946" s="8"/>
      <c r="E1946" s="9"/>
      <c r="F1946" s="10"/>
    </row>
    <row r="1947" spans="4:6" ht="22" customHeight="1" x14ac:dyDescent="0.15">
      <c r="D1947" s="8"/>
      <c r="E1947" s="9"/>
      <c r="F1947" s="10"/>
    </row>
    <row r="1948" spans="4:6" ht="22" customHeight="1" x14ac:dyDescent="0.15">
      <c r="D1948" s="8"/>
      <c r="E1948" s="9"/>
      <c r="F1948" s="10"/>
    </row>
    <row r="1949" spans="4:6" ht="22" customHeight="1" x14ac:dyDescent="0.15">
      <c r="D1949" s="8"/>
      <c r="E1949" s="9"/>
      <c r="F1949" s="10"/>
    </row>
    <row r="1950" spans="4:6" ht="22" customHeight="1" x14ac:dyDescent="0.15">
      <c r="D1950" s="8"/>
      <c r="E1950" s="9"/>
      <c r="F1950" s="10"/>
    </row>
    <row r="1951" spans="4:6" ht="22" customHeight="1" x14ac:dyDescent="0.15">
      <c r="D1951" s="8"/>
      <c r="E1951" s="9"/>
      <c r="F1951" s="10"/>
    </row>
    <row r="1952" spans="4:6" ht="22" customHeight="1" x14ac:dyDescent="0.15">
      <c r="D1952" s="8"/>
      <c r="E1952" s="9"/>
      <c r="F1952" s="10"/>
    </row>
    <row r="1953" spans="4:6" ht="22" customHeight="1" x14ac:dyDescent="0.15">
      <c r="D1953" s="8"/>
      <c r="E1953" s="9"/>
      <c r="F1953" s="10"/>
    </row>
    <row r="1954" spans="4:6" ht="22" customHeight="1" x14ac:dyDescent="0.15">
      <c r="D1954" s="8"/>
      <c r="E1954" s="9"/>
      <c r="F1954" s="10"/>
    </row>
    <row r="1955" spans="4:6" ht="22" customHeight="1" x14ac:dyDescent="0.15">
      <c r="D1955" s="8"/>
      <c r="E1955" s="9"/>
      <c r="F1955" s="10"/>
    </row>
    <row r="1956" spans="4:6" ht="22" customHeight="1" x14ac:dyDescent="0.15">
      <c r="D1956" s="8"/>
      <c r="E1956" s="9"/>
      <c r="F1956" s="10"/>
    </row>
    <row r="1957" spans="4:6" ht="22" customHeight="1" x14ac:dyDescent="0.15">
      <c r="D1957" s="8"/>
      <c r="E1957" s="9"/>
      <c r="F1957" s="10"/>
    </row>
    <row r="1958" spans="4:6" ht="22" customHeight="1" x14ac:dyDescent="0.15">
      <c r="D1958" s="8"/>
      <c r="E1958" s="9"/>
      <c r="F1958" s="10"/>
    </row>
    <row r="1959" spans="4:6" ht="22" customHeight="1" x14ac:dyDescent="0.15">
      <c r="D1959" s="8"/>
      <c r="E1959" s="9"/>
      <c r="F1959" s="10"/>
    </row>
    <row r="1960" spans="4:6" ht="22" customHeight="1" x14ac:dyDescent="0.15">
      <c r="D1960" s="8"/>
      <c r="E1960" s="9"/>
      <c r="F1960" s="10"/>
    </row>
    <row r="1961" spans="4:6" ht="22" customHeight="1" x14ac:dyDescent="0.15">
      <c r="D1961" s="8"/>
      <c r="E1961" s="9"/>
      <c r="F1961" s="10"/>
    </row>
    <row r="1962" spans="4:6" ht="22" customHeight="1" x14ac:dyDescent="0.15">
      <c r="D1962" s="8"/>
      <c r="E1962" s="9"/>
      <c r="F1962" s="10"/>
    </row>
    <row r="1963" spans="4:6" ht="22" customHeight="1" x14ac:dyDescent="0.15">
      <c r="D1963" s="8"/>
      <c r="E1963" s="9"/>
      <c r="F1963" s="10"/>
    </row>
    <row r="1964" spans="4:6" ht="22" customHeight="1" x14ac:dyDescent="0.15">
      <c r="D1964" s="8"/>
      <c r="E1964" s="9"/>
      <c r="F1964" s="10"/>
    </row>
    <row r="1965" spans="4:6" ht="22" customHeight="1" x14ac:dyDescent="0.15">
      <c r="D1965" s="8"/>
      <c r="E1965" s="9"/>
      <c r="F1965" s="10"/>
    </row>
    <row r="1966" spans="4:6" ht="22" customHeight="1" x14ac:dyDescent="0.15">
      <c r="D1966" s="8"/>
      <c r="E1966" s="9"/>
      <c r="F1966" s="10"/>
    </row>
    <row r="1967" spans="4:6" ht="22" customHeight="1" x14ac:dyDescent="0.15">
      <c r="D1967" s="8"/>
      <c r="E1967" s="9"/>
      <c r="F1967" s="10"/>
    </row>
    <row r="1968" spans="4:6" ht="22" customHeight="1" x14ac:dyDescent="0.15">
      <c r="D1968" s="8"/>
      <c r="E1968" s="9"/>
      <c r="F1968" s="10"/>
    </row>
    <row r="1969" spans="3:6" ht="22" customHeight="1" x14ac:dyDescent="0.15">
      <c r="D1969" s="8"/>
      <c r="E1969" s="9"/>
      <c r="F1969" s="10"/>
    </row>
    <row r="1970" spans="3:6" ht="22" customHeight="1" x14ac:dyDescent="0.15">
      <c r="D1970" s="8"/>
      <c r="E1970" s="9"/>
      <c r="F1970" s="10"/>
    </row>
    <row r="1971" spans="3:6" ht="22" customHeight="1" x14ac:dyDescent="0.15">
      <c r="D1971" s="8"/>
      <c r="E1971" s="9"/>
      <c r="F1971" s="10"/>
    </row>
    <row r="1972" spans="3:6" ht="22" customHeight="1" x14ac:dyDescent="0.15">
      <c r="D1972" s="8"/>
      <c r="E1972" s="9"/>
      <c r="F1972" s="10"/>
    </row>
    <row r="1973" spans="3:6" ht="22" customHeight="1" x14ac:dyDescent="0.15">
      <c r="D1973" s="8"/>
      <c r="E1973" s="9"/>
      <c r="F1973" s="10"/>
    </row>
    <row r="1974" spans="3:6" ht="22" customHeight="1" x14ac:dyDescent="0.15">
      <c r="C1974" s="17"/>
      <c r="D1974" s="8"/>
      <c r="E1974" s="9"/>
      <c r="F1974" s="10"/>
    </row>
    <row r="1975" spans="3:6" ht="22" customHeight="1" x14ac:dyDescent="0.15">
      <c r="D1975" s="8"/>
      <c r="E1975" s="9"/>
      <c r="F1975" s="10"/>
    </row>
    <row r="1976" spans="3:6" ht="22" customHeight="1" x14ac:dyDescent="0.15">
      <c r="D1976" s="8"/>
      <c r="E1976" s="9"/>
      <c r="F1976" s="10"/>
    </row>
    <row r="1977" spans="3:6" ht="22" customHeight="1" x14ac:dyDescent="0.15">
      <c r="D1977" s="8"/>
      <c r="E1977" s="9"/>
      <c r="F1977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Lai</dc:creator>
  <cp:lastModifiedBy>Rachel Lai</cp:lastModifiedBy>
  <dcterms:created xsi:type="dcterms:W3CDTF">2019-07-22T14:26:34Z</dcterms:created>
  <dcterms:modified xsi:type="dcterms:W3CDTF">2019-07-22T14:26:45Z</dcterms:modified>
</cp:coreProperties>
</file>